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comments2.xml" ContentType="application/vnd.openxmlformats-officedocument.spreadsheetml.comments+xml"/>
  <Override PartName="/xl/threadedComments/threadedComment2.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928"/>
  <workbookPr defaultThemeVersion="166925"/>
  <mc:AlternateContent xmlns:mc="http://schemas.openxmlformats.org/markup-compatibility/2006">
    <mc:Choice Requires="x15">
      <x15ac:absPath xmlns:x15ac="http://schemas.microsoft.com/office/spreadsheetml/2010/11/ac" url="C:\Users\yawnt\Dropbox\NYU\MengWang2021Revision\Figures\"/>
    </mc:Choice>
  </mc:AlternateContent>
  <xr:revisionPtr revIDLastSave="0" documentId="13_ncr:1_{84029F96-531E-4E68-98BA-8537E3AA2634}" xr6:coauthVersionLast="47" xr6:coauthVersionMax="47" xr10:uidLastSave="{00000000-0000-0000-0000-000000000000}"/>
  <bookViews>
    <workbookView xWindow="-108" yWindow="-108" windowWidth="23256" windowHeight="13896" xr2:uid="{313B9D7F-110E-4394-9180-FC7F29E91062}"/>
  </bookViews>
  <sheets>
    <sheet name="Description" sheetId="1" r:id="rId1"/>
    <sheet name="Calc Electro Features" sheetId="2" r:id="rId2"/>
    <sheet name="Fig1B" sheetId="5" r:id="rId3"/>
    <sheet name="Classification" sheetId="4" r:id="rId4"/>
    <sheet name="Summary (Table 1)" sheetId="7"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N79" i="4" l="1"/>
  <c r="N80" i="4"/>
  <c r="N78" i="4"/>
  <c r="N55" i="4"/>
  <c r="N54" i="4"/>
  <c r="J113" i="2"/>
  <c r="J112" i="2"/>
  <c r="J102" i="2"/>
  <c r="J101" i="2"/>
  <c r="J93" i="2"/>
  <c r="N88" i="2"/>
  <c r="J92" i="2"/>
  <c r="N62" i="4"/>
  <c r="N73" i="4"/>
  <c r="N76" i="4"/>
  <c r="N75" i="4"/>
  <c r="N52" i="4"/>
  <c r="N51" i="4"/>
  <c r="N50" i="4"/>
  <c r="N25" i="4"/>
  <c r="N24" i="4"/>
  <c r="N23" i="4"/>
  <c r="N4" i="4"/>
  <c r="N3" i="4"/>
  <c r="N5" i="4" s="1"/>
  <c r="N2" i="4"/>
  <c r="W88" i="2"/>
  <c r="W87" i="2"/>
  <c r="W85" i="2"/>
  <c r="W84" i="2"/>
  <c r="W82" i="2"/>
  <c r="W81" i="2"/>
  <c r="W79" i="2"/>
  <c r="W78" i="2"/>
  <c r="W76" i="2"/>
  <c r="W75" i="2"/>
  <c r="W73" i="2"/>
  <c r="W72" i="2"/>
  <c r="W66" i="2"/>
  <c r="W65" i="2"/>
  <c r="W63" i="2"/>
  <c r="W62" i="2"/>
  <c r="W60" i="2"/>
  <c r="W59" i="2"/>
  <c r="W57" i="2"/>
  <c r="W56" i="2"/>
  <c r="W54" i="2"/>
  <c r="W53" i="2"/>
  <c r="W51" i="2"/>
  <c r="W50" i="2"/>
  <c r="W39" i="2"/>
  <c r="W38" i="2"/>
  <c r="W36" i="2"/>
  <c r="W35" i="2"/>
  <c r="W33" i="2"/>
  <c r="W32" i="2"/>
  <c r="W30" i="2"/>
  <c r="W29" i="2"/>
  <c r="W27" i="2"/>
  <c r="W26" i="2"/>
  <c r="W24" i="2"/>
  <c r="W23" i="2"/>
  <c r="W18" i="2"/>
  <c r="W17" i="2"/>
  <c r="W15" i="2"/>
  <c r="W14" i="2"/>
  <c r="W12" i="2"/>
  <c r="W11" i="2"/>
  <c r="W9" i="2"/>
  <c r="W8" i="2"/>
  <c r="W6" i="2"/>
  <c r="W5" i="2"/>
  <c r="W3" i="2"/>
  <c r="W2" i="2"/>
  <c r="N87" i="2"/>
  <c r="N85" i="2"/>
  <c r="N84" i="2"/>
  <c r="N82" i="2"/>
  <c r="N81" i="2"/>
  <c r="N79" i="2"/>
  <c r="N78" i="2"/>
  <c r="N76" i="2"/>
  <c r="N75" i="2"/>
  <c r="N73" i="2"/>
  <c r="N72" i="2"/>
  <c r="N66" i="2"/>
  <c r="N65" i="2"/>
  <c r="N63" i="2"/>
  <c r="N62" i="2"/>
  <c r="N60" i="2"/>
  <c r="N59" i="2"/>
  <c r="N57" i="2"/>
  <c r="N56" i="2"/>
  <c r="N54" i="2"/>
  <c r="N53" i="2"/>
  <c r="N51" i="2"/>
  <c r="N50" i="2"/>
  <c r="N39" i="2"/>
  <c r="N38" i="2"/>
  <c r="N36" i="2"/>
  <c r="N35" i="2"/>
  <c r="N33" i="2"/>
  <c r="N32" i="2"/>
  <c r="N30" i="2"/>
  <c r="N29" i="2"/>
  <c r="N27" i="2"/>
  <c r="N26" i="2"/>
  <c r="N24" i="2"/>
  <c r="N23" i="2"/>
  <c r="N18" i="2"/>
  <c r="N17" i="2"/>
  <c r="N14" i="2"/>
  <c r="N15" i="2"/>
  <c r="N12" i="2"/>
  <c r="N11" i="2"/>
  <c r="N9" i="2"/>
  <c r="N8" i="2"/>
  <c r="N6" i="2"/>
  <c r="N5" i="2"/>
  <c r="N3" i="2"/>
  <c r="N2" i="2"/>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5E272779-86D9-441F-825F-D39029A11CBD}</author>
  </authors>
  <commentList>
    <comment ref="G1" authorId="0" shapeId="0" xr:uid="{5E272779-86D9-441F-825F-D39029A11CBD}">
      <text>
        <t>[Threaded comment]
Your version of Excel allows you to read this threaded comment; however, any edits to it will get removed if the file is opened in a newer version of Excel. Learn more: https://go.microsoft.com/fwlink/?linkid=870924
Comment:
    Measured if at least have 2 spikes. Not right. Change it later.</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320C5317-03F4-4FE6-9199-BF675EC17F9A}</author>
  </authors>
  <commentList>
    <comment ref="H1" authorId="0" shapeId="0" xr:uid="{320C5317-03F4-4FE6-9199-BF675EC17F9A}">
      <text>
        <t>[Threaded comment]
Your version of Excel allows you to read this threaded comment; however, any edits to it will get removed if the file is opened in a newer version of Excel. Learn more: https://go.microsoft.com/fwlink/?linkid=870924
Comment:
    Measured if at least have 2 spikes. Not right. Change it later.</t>
      </text>
    </comment>
  </commentList>
</comments>
</file>

<file path=xl/sharedStrings.xml><?xml version="1.0" encoding="utf-8"?>
<sst xmlns="http://schemas.openxmlformats.org/spreadsheetml/2006/main" count="588" uniqueCount="200">
  <si>
    <t>ABF File</t>
  </si>
  <si>
    <t>15o19002</t>
  </si>
  <si>
    <t>15o19011</t>
  </si>
  <si>
    <t>15n03013</t>
  </si>
  <si>
    <t>15n04002</t>
  </si>
  <si>
    <t>15n04010</t>
  </si>
  <si>
    <t>15n04014</t>
  </si>
  <si>
    <t>15n04020</t>
  </si>
  <si>
    <t>15n05002</t>
  </si>
  <si>
    <t>15n05011</t>
  </si>
  <si>
    <t>15n05018</t>
  </si>
  <si>
    <t>15n05026</t>
  </si>
  <si>
    <t>15n05037</t>
  </si>
  <si>
    <t>15n30003</t>
  </si>
  <si>
    <t>15n30026</t>
  </si>
  <si>
    <t>15n30030</t>
  </si>
  <si>
    <t>16n04019</t>
  </si>
  <si>
    <t>16o17026</t>
  </si>
  <si>
    <t>16d21020</t>
  </si>
  <si>
    <t>Type</t>
  </si>
  <si>
    <t>NGFC</t>
  </si>
  <si>
    <t>15d02037</t>
  </si>
  <si>
    <t>15d02051</t>
  </si>
  <si>
    <t>15d03029</t>
  </si>
  <si>
    <t>15d03042</t>
  </si>
  <si>
    <t>15d04003</t>
  </si>
  <si>
    <t>15d04015</t>
  </si>
  <si>
    <t>15d04030</t>
  </si>
  <si>
    <t>16o07010</t>
  </si>
  <si>
    <t>16o13016</t>
  </si>
  <si>
    <t>16o17002</t>
  </si>
  <si>
    <t>16o17010</t>
  </si>
  <si>
    <t>16o17034</t>
  </si>
  <si>
    <t>16n02003</t>
  </si>
  <si>
    <t>16n02015</t>
  </si>
  <si>
    <t>16n02027</t>
  </si>
  <si>
    <t>16n03010</t>
  </si>
  <si>
    <t>16n04002</t>
  </si>
  <si>
    <t>16d21003</t>
  </si>
  <si>
    <t>Canopy</t>
  </si>
  <si>
    <t>16o07003</t>
  </si>
  <si>
    <t>16o13020</t>
  </si>
  <si>
    <t>16n03001</t>
  </si>
  <si>
    <t>16n03014</t>
  </si>
  <si>
    <t>a7</t>
  </si>
  <si>
    <t>15d02024</t>
  </si>
  <si>
    <t>15d03015</t>
  </si>
  <si>
    <t>VIP</t>
  </si>
  <si>
    <t>Reset</t>
  </si>
  <si>
    <t>Threshold</t>
  </si>
  <si>
    <t>Delay</t>
  </si>
  <si>
    <t>Rheobase</t>
  </si>
  <si>
    <t>Half Width (latter)</t>
  </si>
  <si>
    <t>Capacity</t>
  </si>
  <si>
    <t>Decay Slope</t>
  </si>
  <si>
    <t>fISlope</t>
  </si>
  <si>
    <t>Timescale</t>
  </si>
  <si>
    <t>Resistance</t>
  </si>
  <si>
    <t>Ramping</t>
  </si>
  <si>
    <t>Initial Bursting</t>
  </si>
  <si>
    <t>Adaptation</t>
  </si>
  <si>
    <t>Sum IR</t>
  </si>
  <si>
    <t>Sum Ramp</t>
  </si>
  <si>
    <t>sum Irre</t>
  </si>
  <si>
    <t>sum ir</t>
  </si>
  <si>
    <t>sum ib</t>
  </si>
  <si>
    <t>Sum adap</t>
  </si>
  <si>
    <t>Sum irr/IB/Adap</t>
  </si>
  <si>
    <t>sum ir/ib</t>
  </si>
  <si>
    <t>sum adap</t>
  </si>
  <si>
    <t>sum ib/adap</t>
  </si>
  <si>
    <t>Total (After exclude bad data points)</t>
  </si>
  <si>
    <t xml:space="preserve">total </t>
  </si>
  <si>
    <t>total</t>
  </si>
  <si>
    <t>Sum Irr/IB</t>
  </si>
  <si>
    <t>sum irr/adap</t>
  </si>
  <si>
    <t>16707041</t>
  </si>
  <si>
    <t>AP analysis</t>
  </si>
  <si>
    <t>Rise Slope</t>
  </si>
  <si>
    <t>HW</t>
  </si>
  <si>
    <t>Nax V</t>
  </si>
  <si>
    <t>sum IB</t>
  </si>
  <si>
    <t>Stats</t>
  </si>
  <si>
    <t>Max V</t>
  </si>
  <si>
    <t>NumISI</t>
  </si>
  <si>
    <t>MaxISIratio(&gt;200ms)</t>
  </si>
  <si>
    <t>MaxISIratio(&gt;100ms)</t>
  </si>
  <si>
    <t>IR1</t>
  </si>
  <si>
    <t>IR2</t>
  </si>
  <si>
    <t>Sum IR2</t>
  </si>
  <si>
    <t>sum IR2-IR1</t>
  </si>
  <si>
    <t>sum ir2/IB</t>
  </si>
  <si>
    <t>non</t>
  </si>
  <si>
    <t>only ib</t>
  </si>
  <si>
    <t>IR2 dist</t>
  </si>
  <si>
    <t>only IR2</t>
  </si>
  <si>
    <t>Ir1</t>
  </si>
  <si>
    <t>IB</t>
  </si>
  <si>
    <t>IB/Adap/IR2</t>
  </si>
  <si>
    <t>Ramp2</t>
  </si>
  <si>
    <t>Num of Ramp</t>
  </si>
  <si>
    <t>flag_rampnum</t>
  </si>
  <si>
    <t>IR width</t>
  </si>
  <si>
    <t>For IR</t>
  </si>
  <si>
    <t>mean</t>
  </si>
  <si>
    <t>std</t>
  </si>
  <si>
    <t>Mean_Ibfreq(nspike&lt;=30)</t>
  </si>
  <si>
    <t>Backup</t>
  </si>
  <si>
    <t>IB flag for both thr</t>
  </si>
  <si>
    <t>other</t>
  </si>
  <si>
    <t>Sum ramp2</t>
  </si>
  <si>
    <t>Ir2/Adap</t>
  </si>
  <si>
    <t>only adap</t>
  </si>
  <si>
    <t>Index</t>
  </si>
  <si>
    <t>NumISI(&gt;200ms)</t>
  </si>
  <si>
    <t>NumISI(&gt;100ms)</t>
  </si>
  <si>
    <t>Canopy n=27</t>
  </si>
  <si>
    <t>NGFC n=21</t>
  </si>
  <si>
    <t>VIP n=13</t>
  </si>
  <si>
    <t>Timescale (ms)</t>
  </si>
  <si>
    <t>Capacity (pF)</t>
  </si>
  <si>
    <t xml:space="preserve"> Delay (ms) </t>
  </si>
  <si>
    <t>Rheobase (pA)</t>
  </si>
  <si>
    <t>fI Slope (Hz/pA)</t>
  </si>
  <si>
    <t>AP Rise  (mV/ms)</t>
  </si>
  <si>
    <t>AP Decay (mV/ms)</t>
  </si>
  <si>
    <t>AP Halfwidth (ms)</t>
  </si>
  <si>
    <t xml:space="preserve">AP Reset (mV) </t>
  </si>
  <si>
    <t>AP max Volt (mV)</t>
  </si>
  <si>
    <t xml:space="preserve">AP Threshold (mV) </t>
  </si>
  <si>
    <r>
      <t>Resistance (M</t>
    </r>
    <r>
      <rPr>
        <sz val="11"/>
        <color theme="1"/>
        <rFont val="Calibri"/>
        <family val="2"/>
      </rPr>
      <t>Ω</t>
    </r>
    <r>
      <rPr>
        <sz val="11"/>
        <color theme="1"/>
        <rFont val="Calibri"/>
        <family val="2"/>
        <scheme val="minor"/>
      </rPr>
      <t>)</t>
    </r>
  </si>
  <si>
    <t>α7 n=22</t>
  </si>
  <si>
    <t>8.23±1.72</t>
  </si>
  <si>
    <t>133.5±38.2</t>
  </si>
  <si>
    <t>64.4±14.0</t>
  </si>
  <si>
    <t>29.3±15.1</t>
  </si>
  <si>
    <t>233.9±70.1</t>
  </si>
  <si>
    <t>1.04±1.23</t>
  </si>
  <si>
    <t>17.9±25.3 (n=7)</t>
  </si>
  <si>
    <t>365.3±83.8</t>
  </si>
  <si>
    <t>-98.0±23.9</t>
  </si>
  <si>
    <t>0.610±0.107</t>
  </si>
  <si>
    <t>-50.0±3.6</t>
  </si>
  <si>
    <t>-34.9±3.0</t>
  </si>
  <si>
    <t>32.0±6.4</t>
  </si>
  <si>
    <t>9.53±1.84</t>
  </si>
  <si>
    <t>185.4±50.4</t>
  </si>
  <si>
    <t>53.3±10.1</t>
  </si>
  <si>
    <t>497.9±249.9</t>
  </si>
  <si>
    <t>139.1±46.2</t>
  </si>
  <si>
    <t>0.94±1.19</t>
  </si>
  <si>
    <t>/</t>
  </si>
  <si>
    <t>419.7±78.2</t>
  </si>
  <si>
    <t>-88.5±19.8</t>
  </si>
  <si>
    <t>0.657±0.158</t>
  </si>
  <si>
    <t>-52.9±2.5</t>
  </si>
  <si>
    <t>-32.4±1.7</t>
  </si>
  <si>
    <t>35.6±5.0</t>
  </si>
  <si>
    <t>8.37±3.86</t>
  </si>
  <si>
    <t>135.3±57.3</t>
  </si>
  <si>
    <t>62.6±12.5</t>
  </si>
  <si>
    <t>37.4±17.4</t>
  </si>
  <si>
    <t>212.6±82.1</t>
  </si>
  <si>
    <t>0.25±0.11</t>
  </si>
  <si>
    <t>91.8±104.2(n=9)</t>
  </si>
  <si>
    <t>398.3±99.9</t>
  </si>
  <si>
    <t>-99.5±29.3</t>
  </si>
  <si>
    <t>0.659±0.189</t>
  </si>
  <si>
    <t>-47.8±3.2</t>
  </si>
  <si>
    <t>-33.8±2.3</t>
  </si>
  <si>
    <t>34.8±5.8</t>
  </si>
  <si>
    <t>18.34±6.45</t>
  </si>
  <si>
    <t>336.6±83.0</t>
  </si>
  <si>
    <t>45.1±16.0</t>
  </si>
  <si>
    <t>113.8±42.7</t>
  </si>
  <si>
    <t>25.0±25.6</t>
  </si>
  <si>
    <t>0.58±0.32</t>
  </si>
  <si>
    <t>99.0±121.9(n=5)</t>
  </si>
  <si>
    <t>480.1±221.1</t>
  </si>
  <si>
    <t>-185.9±67.7</t>
  </si>
  <si>
    <t>0.456±0.151</t>
  </si>
  <si>
    <t>-52.8±6.6</t>
  </si>
  <si>
    <t>-35.2±4.9</t>
  </si>
  <si>
    <t>38.9±11.5</t>
  </si>
  <si>
    <t xml:space="preserve">*IR width (pA) </t>
  </si>
  <si>
    <t>Values are shown as mean ± SEM. Intrinsic electrophysiological properties of the four L1 interneurons subtypes. *The IR width is only measured for the cells with an IR feature within each subtype.  See method for details. The values are not exactly the same as the previous study (Schuman et al. 2019) because we exclude the cells with fewer than 10 APs in the sweep with the maximum injection current. The original analysis is included in the next two sheets.</t>
  </si>
  <si>
    <t>nAP &gt;100ms</t>
  </si>
  <si>
    <t>NaN</t>
  </si>
  <si>
    <t>CVISI&gt;200ms</t>
  </si>
  <si>
    <t>dISI4 (rT-r0)/(nAP/0.9)</t>
  </si>
  <si>
    <t>Init_rate</t>
  </si>
  <si>
    <t>Closest nAP &gt;100ms to 9</t>
  </si>
  <si>
    <t>ISIratio&gt;200ms</t>
  </si>
  <si>
    <t>dISI2 (rT-r0)/r0</t>
  </si>
  <si>
    <t>dISI3 (rT-r0)</t>
  </si>
  <si>
    <t>Table 1: Intrinsic electrophysiological properties of the four L1 interneurons subtypes.</t>
  </si>
  <si>
    <t>Extended Data Table 1-1</t>
  </si>
  <si>
    <t xml:space="preserve">The analysis on individual L1 INs. </t>
  </si>
  <si>
    <t xml:space="preserve">Extended Data file for "Mechanisms of Dominant Electrophysiological Features of Four Subtypes of Layer 1 Interneurons" by John Meng et al. </t>
  </si>
  <si>
    <t xml:space="preserve"> No. 2 to No. 4 sheets are the worksheets to calculate e-features for individual cells. If the cell is marked by yellow, it suggests it is either plotted in Figure 1A, or analyzed in deep as a "Hero" cell. No.5 Sheet is the same as Table 1 in the manuscript as a summary.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3" x14ac:knownFonts="1">
    <font>
      <sz val="11"/>
      <color theme="1"/>
      <name val="Calibri"/>
      <family val="2"/>
      <scheme val="minor"/>
    </font>
    <font>
      <b/>
      <sz val="12"/>
      <name val="Arial"/>
      <family val="2"/>
    </font>
    <font>
      <sz val="12"/>
      <name val="Arial"/>
      <family val="2"/>
    </font>
    <font>
      <sz val="12"/>
      <color theme="1"/>
      <name val="Arial"/>
      <family val="2"/>
    </font>
    <font>
      <sz val="8"/>
      <name val="Calibri"/>
      <family val="2"/>
      <scheme val="minor"/>
    </font>
    <font>
      <b/>
      <sz val="11"/>
      <color theme="1"/>
      <name val="Calibri"/>
      <family val="2"/>
      <scheme val="minor"/>
    </font>
    <font>
      <sz val="11"/>
      <color rgb="FFFF0000"/>
      <name val="Calibri"/>
      <family val="2"/>
      <scheme val="minor"/>
    </font>
    <font>
      <sz val="12"/>
      <color rgb="FF00B050"/>
      <name val="Arial"/>
      <family val="2"/>
    </font>
    <font>
      <sz val="12"/>
      <color theme="5" tint="-0.249977111117893"/>
      <name val="Arial"/>
      <family val="2"/>
    </font>
    <font>
      <sz val="12"/>
      <color rgb="FF7030A0"/>
      <name val="Arial"/>
      <family val="2"/>
    </font>
    <font>
      <sz val="12"/>
      <color rgb="FF00B0F0"/>
      <name val="Arial"/>
      <family val="2"/>
    </font>
    <font>
      <b/>
      <sz val="12"/>
      <color rgb="FFFF0000"/>
      <name val="Arial"/>
      <family val="2"/>
    </font>
    <font>
      <sz val="11"/>
      <color theme="1"/>
      <name val="Calibri"/>
      <family val="2"/>
    </font>
    <font>
      <sz val="11"/>
      <name val="Calibri"/>
      <family val="2"/>
      <scheme val="minor"/>
    </font>
    <font>
      <sz val="9"/>
      <color indexed="81"/>
      <name val="Tahoma"/>
      <charset val="1"/>
    </font>
    <font>
      <sz val="18"/>
      <color theme="1"/>
      <name val="Calibri"/>
      <family val="2"/>
      <scheme val="minor"/>
    </font>
    <font>
      <sz val="18"/>
      <name val="Arial"/>
      <family val="2"/>
    </font>
    <font>
      <sz val="18"/>
      <color rgb="FF00B050"/>
      <name val="Arial"/>
      <family val="2"/>
    </font>
    <font>
      <sz val="18"/>
      <color theme="1"/>
      <name val="Arial"/>
      <family val="2"/>
    </font>
    <font>
      <sz val="18"/>
      <color theme="5" tint="-0.249977111117893"/>
      <name val="Arial"/>
      <family val="2"/>
    </font>
    <font>
      <sz val="18"/>
      <color rgb="FF7030A0"/>
      <name val="Arial"/>
      <family val="2"/>
    </font>
    <font>
      <sz val="18"/>
      <color rgb="FFFF0000"/>
      <name val="Calibri"/>
      <family val="2"/>
      <scheme val="minor"/>
    </font>
    <font>
      <sz val="18"/>
      <color rgb="FF00B0F0"/>
      <name val="Arial"/>
      <family val="2"/>
    </font>
  </fonts>
  <fills count="13">
    <fill>
      <patternFill patternType="none"/>
    </fill>
    <fill>
      <patternFill patternType="gray125"/>
    </fill>
    <fill>
      <patternFill patternType="solid">
        <fgColor theme="0" tint="-0.14999847407452621"/>
        <bgColor indexed="64"/>
      </patternFill>
    </fill>
    <fill>
      <patternFill patternType="solid">
        <fgColor theme="9" tint="0.59999389629810485"/>
        <bgColor indexed="64"/>
      </patternFill>
    </fill>
    <fill>
      <patternFill patternType="solid">
        <fgColor rgb="FFFFFF00"/>
        <bgColor indexed="64"/>
      </patternFill>
    </fill>
    <fill>
      <patternFill patternType="solid">
        <fgColor theme="5" tint="0.59999389629810485"/>
        <bgColor indexed="64"/>
      </patternFill>
    </fill>
    <fill>
      <patternFill patternType="solid">
        <fgColor rgb="FFC1A6CA"/>
        <bgColor indexed="64"/>
      </patternFill>
    </fill>
    <fill>
      <patternFill patternType="solid">
        <fgColor theme="4" tint="0.79998168889431442"/>
        <bgColor indexed="64"/>
      </patternFill>
    </fill>
    <fill>
      <patternFill patternType="solid">
        <fgColor theme="7" tint="0.79998168889431442"/>
        <bgColor indexed="64"/>
      </patternFill>
    </fill>
    <fill>
      <patternFill patternType="solid">
        <fgColor theme="5" tint="0.79998168889431442"/>
        <bgColor indexed="64"/>
      </patternFill>
    </fill>
    <fill>
      <patternFill patternType="solid">
        <fgColor rgb="FF00B050"/>
        <bgColor indexed="64"/>
      </patternFill>
    </fill>
    <fill>
      <patternFill patternType="solid">
        <fgColor theme="9" tint="0.79998168889431442"/>
        <bgColor indexed="64"/>
      </patternFill>
    </fill>
    <fill>
      <patternFill patternType="solid">
        <fgColor theme="8" tint="0.79998168889431442"/>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s>
  <cellStyleXfs count="1">
    <xf numFmtId="0" fontId="0" fillId="0" borderId="0"/>
  </cellStyleXfs>
  <cellXfs count="83">
    <xf numFmtId="0" fontId="0" fillId="0" borderId="0" xfId="0"/>
    <xf numFmtId="0" fontId="1" fillId="2" borderId="1" xfId="0" applyFont="1" applyFill="1" applyBorder="1" applyAlignment="1">
      <alignment horizontal="center" vertical="center"/>
    </xf>
    <xf numFmtId="49" fontId="2" fillId="3" borderId="1" xfId="0" applyNumberFormat="1" applyFont="1" applyFill="1" applyBorder="1" applyAlignment="1">
      <alignment horizontal="left"/>
    </xf>
    <xf numFmtId="49" fontId="3" fillId="4" borderId="1" xfId="0" applyNumberFormat="1" applyFont="1" applyFill="1" applyBorder="1" applyAlignment="1">
      <alignment horizontal="left"/>
    </xf>
    <xf numFmtId="49" fontId="2" fillId="5" borderId="1" xfId="0" applyNumberFormat="1" applyFont="1" applyFill="1" applyBorder="1" applyAlignment="1">
      <alignment horizontal="left"/>
    </xf>
    <xf numFmtId="49" fontId="2" fillId="4" borderId="1" xfId="0" applyNumberFormat="1" applyFont="1" applyFill="1" applyBorder="1" applyAlignment="1">
      <alignment horizontal="left"/>
    </xf>
    <xf numFmtId="49" fontId="3" fillId="5" borderId="1" xfId="0" applyNumberFormat="1" applyFont="1" applyFill="1" applyBorder="1" applyAlignment="1">
      <alignment horizontal="left"/>
    </xf>
    <xf numFmtId="49" fontId="3" fillId="5" borderId="2" xfId="0" applyNumberFormat="1" applyFont="1" applyFill="1" applyBorder="1" applyAlignment="1">
      <alignment horizontal="left"/>
    </xf>
    <xf numFmtId="49" fontId="3" fillId="6" borderId="1" xfId="0" applyNumberFormat="1" applyFont="1" applyFill="1" applyBorder="1" applyAlignment="1">
      <alignment horizontal="left"/>
    </xf>
    <xf numFmtId="49" fontId="2" fillId="6" borderId="1" xfId="0" applyNumberFormat="1" applyFont="1" applyFill="1" applyBorder="1" applyAlignment="1">
      <alignment horizontal="left"/>
    </xf>
    <xf numFmtId="49" fontId="3" fillId="6" borderId="2" xfId="0" applyNumberFormat="1" applyFont="1" applyFill="1" applyBorder="1" applyAlignment="1">
      <alignment horizontal="left"/>
    </xf>
    <xf numFmtId="0" fontId="0" fillId="4" borderId="0" xfId="0" applyFill="1"/>
    <xf numFmtId="0" fontId="0" fillId="5" borderId="0" xfId="0" applyFill="1"/>
    <xf numFmtId="0" fontId="0" fillId="7" borderId="0" xfId="0" applyFill="1"/>
    <xf numFmtId="0" fontId="0" fillId="10" borderId="0" xfId="0" applyFill="1"/>
    <xf numFmtId="49" fontId="3" fillId="3" borderId="1" xfId="0" applyNumberFormat="1" applyFont="1" applyFill="1" applyBorder="1" applyAlignment="1">
      <alignment horizontal="left"/>
    </xf>
    <xf numFmtId="0" fontId="1" fillId="0" borderId="1" xfId="0" applyFont="1" applyBorder="1" applyAlignment="1">
      <alignment horizontal="center" vertical="center"/>
    </xf>
    <xf numFmtId="49" fontId="2" fillId="0" borderId="1" xfId="0" applyNumberFormat="1" applyFont="1" applyBorder="1" applyAlignment="1">
      <alignment horizontal="left"/>
    </xf>
    <xf numFmtId="49" fontId="3" fillId="0" borderId="1" xfId="0" applyNumberFormat="1" applyFont="1" applyBorder="1" applyAlignment="1">
      <alignment horizontal="left"/>
    </xf>
    <xf numFmtId="49" fontId="3" fillId="0" borderId="2" xfId="0" applyNumberFormat="1" applyFont="1" applyBorder="1" applyAlignment="1">
      <alignment horizontal="left"/>
    </xf>
    <xf numFmtId="0" fontId="6" fillId="0" borderId="0" xfId="0" applyFont="1"/>
    <xf numFmtId="2" fontId="2" fillId="0" borderId="0" xfId="0" applyNumberFormat="1" applyFont="1" applyAlignment="1">
      <alignment horizontal="right"/>
    </xf>
    <xf numFmtId="2" fontId="3" fillId="0" borderId="0" xfId="0" applyNumberFormat="1" applyFont="1"/>
    <xf numFmtId="2" fontId="3" fillId="0" borderId="0" xfId="0" applyNumberFormat="1" applyFont="1" applyAlignment="1">
      <alignment horizontal="right"/>
    </xf>
    <xf numFmtId="49" fontId="2" fillId="9" borderId="1" xfId="0" applyNumberFormat="1" applyFont="1" applyFill="1" applyBorder="1" applyAlignment="1">
      <alignment horizontal="left"/>
    </xf>
    <xf numFmtId="49" fontId="3" fillId="9" borderId="1" xfId="0" applyNumberFormat="1" applyFont="1" applyFill="1" applyBorder="1" applyAlignment="1">
      <alignment horizontal="left"/>
    </xf>
    <xf numFmtId="49" fontId="3" fillId="9" borderId="2" xfId="0" applyNumberFormat="1" applyFont="1" applyFill="1" applyBorder="1" applyAlignment="1">
      <alignment horizontal="left"/>
    </xf>
    <xf numFmtId="49" fontId="3" fillId="8" borderId="1" xfId="0" applyNumberFormat="1" applyFont="1" applyFill="1" applyBorder="1" applyAlignment="1">
      <alignment horizontal="left"/>
    </xf>
    <xf numFmtId="49" fontId="2" fillId="8" borderId="1" xfId="0" applyNumberFormat="1" applyFont="1" applyFill="1" applyBorder="1" applyAlignment="1">
      <alignment horizontal="left"/>
    </xf>
    <xf numFmtId="49" fontId="3" fillId="8" borderId="2" xfId="0" applyNumberFormat="1" applyFont="1" applyFill="1" applyBorder="1" applyAlignment="1">
      <alignment horizontal="left"/>
    </xf>
    <xf numFmtId="49" fontId="2" fillId="11" borderId="1" xfId="0" applyNumberFormat="1" applyFont="1" applyFill="1" applyBorder="1" applyAlignment="1">
      <alignment horizontal="left"/>
    </xf>
    <xf numFmtId="49" fontId="3" fillId="11" borderId="1" xfId="0" applyNumberFormat="1" applyFont="1" applyFill="1" applyBorder="1" applyAlignment="1">
      <alignment horizontal="left"/>
    </xf>
    <xf numFmtId="0" fontId="1" fillId="0" borderId="0" xfId="0" applyFont="1" applyAlignment="1">
      <alignment horizontal="center" vertical="center"/>
    </xf>
    <xf numFmtId="49" fontId="2" fillId="0" borderId="0" xfId="0" applyNumberFormat="1" applyFont="1" applyAlignment="1">
      <alignment horizontal="left"/>
    </xf>
    <xf numFmtId="49" fontId="3" fillId="0" borderId="0" xfId="0" applyNumberFormat="1" applyFont="1" applyAlignment="1">
      <alignment horizontal="left"/>
    </xf>
    <xf numFmtId="49" fontId="2" fillId="12" borderId="1" xfId="0" applyNumberFormat="1" applyFont="1" applyFill="1" applyBorder="1" applyAlignment="1">
      <alignment horizontal="left"/>
    </xf>
    <xf numFmtId="49" fontId="3" fillId="12" borderId="1" xfId="0" applyNumberFormat="1" applyFont="1" applyFill="1" applyBorder="1" applyAlignment="1">
      <alignment horizontal="left"/>
    </xf>
    <xf numFmtId="0" fontId="7" fillId="0" borderId="1" xfId="0" applyFont="1" applyBorder="1"/>
    <xf numFmtId="2" fontId="3" fillId="0" borderId="1" xfId="0" applyNumberFormat="1" applyFont="1" applyBorder="1" applyAlignment="1">
      <alignment horizontal="right"/>
    </xf>
    <xf numFmtId="0" fontId="5" fillId="0" borderId="0" xfId="0" applyFont="1"/>
    <xf numFmtId="2" fontId="2" fillId="0" borderId="1" xfId="0" applyNumberFormat="1" applyFont="1" applyBorder="1" applyAlignment="1">
      <alignment horizontal="right"/>
    </xf>
    <xf numFmtId="2" fontId="11" fillId="0" borderId="1" xfId="0" applyNumberFormat="1" applyFont="1" applyBorder="1" applyAlignment="1">
      <alignment horizontal="right"/>
    </xf>
    <xf numFmtId="11" fontId="0" fillId="0" borderId="0" xfId="0" applyNumberFormat="1"/>
    <xf numFmtId="2" fontId="3" fillId="0" borderId="1" xfId="0" applyNumberFormat="1" applyFont="1" applyBorder="1"/>
    <xf numFmtId="0" fontId="8" fillId="0" borderId="1" xfId="0" applyFont="1" applyBorder="1"/>
    <xf numFmtId="0" fontId="9" fillId="0" borderId="1" xfId="0" applyFont="1" applyBorder="1"/>
    <xf numFmtId="49" fontId="2" fillId="0" borderId="2" xfId="0" applyNumberFormat="1" applyFont="1" applyBorder="1" applyAlignment="1">
      <alignment horizontal="left"/>
    </xf>
    <xf numFmtId="0" fontId="7" fillId="0" borderId="2" xfId="0" applyFont="1" applyBorder="1"/>
    <xf numFmtId="0" fontId="3" fillId="0" borderId="1" xfId="0" applyFont="1" applyBorder="1" applyAlignment="1">
      <alignment horizontal="left"/>
    </xf>
    <xf numFmtId="0" fontId="3" fillId="0" borderId="2" xfId="0" applyFont="1" applyBorder="1" applyAlignment="1">
      <alignment horizontal="left"/>
    </xf>
    <xf numFmtId="0" fontId="9" fillId="0" borderId="2" xfId="0" applyFont="1" applyBorder="1"/>
    <xf numFmtId="0" fontId="10" fillId="0" borderId="1" xfId="0" applyFont="1" applyBorder="1"/>
    <xf numFmtId="0" fontId="0" fillId="0" borderId="0" xfId="0" applyAlignment="1">
      <alignment horizontal="center"/>
    </xf>
    <xf numFmtId="0" fontId="0" fillId="0" borderId="0" xfId="0" quotePrefix="1" applyAlignment="1">
      <alignment horizontal="center"/>
    </xf>
    <xf numFmtId="0" fontId="12" fillId="0" borderId="0" xfId="0" applyFont="1" applyAlignment="1">
      <alignment horizontal="center"/>
    </xf>
    <xf numFmtId="0" fontId="13" fillId="0" borderId="0" xfId="0" applyFont="1"/>
    <xf numFmtId="0" fontId="0" fillId="0" borderId="0" xfId="0" applyAlignment="1">
      <alignment horizontal="left" wrapText="1"/>
    </xf>
    <xf numFmtId="0" fontId="0" fillId="0" borderId="0" xfId="0" applyFill="1"/>
    <xf numFmtId="0" fontId="0" fillId="0" borderId="0" xfId="0" applyAlignment="1">
      <alignment horizontal="center" wrapText="1"/>
    </xf>
    <xf numFmtId="0" fontId="15" fillId="0" borderId="0" xfId="0" applyFont="1"/>
    <xf numFmtId="0" fontId="15" fillId="0" borderId="0" xfId="0" applyFont="1" applyAlignment="1">
      <alignment horizontal="left"/>
    </xf>
    <xf numFmtId="0" fontId="15" fillId="0" borderId="0" xfId="0" applyFont="1" applyAlignment="1">
      <alignment horizontal="center"/>
    </xf>
    <xf numFmtId="49" fontId="16" fillId="0" borderId="1" xfId="0" applyNumberFormat="1" applyFont="1" applyBorder="1" applyAlignment="1">
      <alignment horizontal="left"/>
    </xf>
    <xf numFmtId="0" fontId="17" fillId="0" borderId="1" xfId="0" applyFont="1" applyBorder="1"/>
    <xf numFmtId="11" fontId="15" fillId="0" borderId="0" xfId="0" applyNumberFormat="1" applyFont="1"/>
    <xf numFmtId="2" fontId="18" fillId="0" borderId="1" xfId="0" applyNumberFormat="1" applyFont="1" applyBorder="1"/>
    <xf numFmtId="0" fontId="15" fillId="0" borderId="0" xfId="0" applyFont="1" applyAlignment="1">
      <alignment horizontal="left" wrapText="1"/>
    </xf>
    <xf numFmtId="0" fontId="19" fillId="0" borderId="1" xfId="0" applyFont="1" applyBorder="1"/>
    <xf numFmtId="2" fontId="18" fillId="0" borderId="1" xfId="0" applyNumberFormat="1" applyFont="1" applyBorder="1" applyAlignment="1">
      <alignment horizontal="right"/>
    </xf>
    <xf numFmtId="49" fontId="18" fillId="0" borderId="1" xfId="0" applyNumberFormat="1" applyFont="1" applyBorder="1" applyAlignment="1">
      <alignment horizontal="left"/>
    </xf>
    <xf numFmtId="0" fontId="20" fillId="0" borderId="1" xfId="0" applyFont="1" applyBorder="1"/>
    <xf numFmtId="49" fontId="16" fillId="0" borderId="2" xfId="0" applyNumberFormat="1" applyFont="1" applyBorder="1" applyAlignment="1">
      <alignment horizontal="left"/>
    </xf>
    <xf numFmtId="0" fontId="17" fillId="0" borderId="2" xfId="0" applyFont="1" applyBorder="1"/>
    <xf numFmtId="2" fontId="16" fillId="0" borderId="1" xfId="0" applyNumberFormat="1" applyFont="1" applyBorder="1" applyAlignment="1">
      <alignment horizontal="right"/>
    </xf>
    <xf numFmtId="2" fontId="16" fillId="0" borderId="0" xfId="0" applyNumberFormat="1" applyFont="1" applyAlignment="1">
      <alignment horizontal="right"/>
    </xf>
    <xf numFmtId="2" fontId="18" fillId="0" borderId="0" xfId="0" applyNumberFormat="1" applyFont="1"/>
    <xf numFmtId="2" fontId="18" fillId="0" borderId="0" xfId="0" applyNumberFormat="1" applyFont="1" applyAlignment="1">
      <alignment horizontal="right"/>
    </xf>
    <xf numFmtId="0" fontId="21" fillId="0" borderId="0" xfId="0" applyFont="1"/>
    <xf numFmtId="0" fontId="18" fillId="0" borderId="1" xfId="0" applyFont="1" applyBorder="1" applyAlignment="1">
      <alignment horizontal="left"/>
    </xf>
    <xf numFmtId="49" fontId="18" fillId="0" borderId="2" xfId="0" applyNumberFormat="1" applyFont="1" applyBorder="1" applyAlignment="1">
      <alignment horizontal="left"/>
    </xf>
    <xf numFmtId="0" fontId="18" fillId="0" borderId="2" xfId="0" applyFont="1" applyBorder="1" applyAlignment="1">
      <alignment horizontal="left"/>
    </xf>
    <xf numFmtId="0" fontId="20" fillId="0" borderId="2" xfId="0" applyFont="1" applyBorder="1"/>
    <xf numFmtId="0" fontId="22" fillId="0" borderId="1" xfId="0" applyFont="1" applyBorder="1"/>
  </cellXfs>
  <cellStyles count="1">
    <cellStyle name="Normal" xfId="0" builtinId="0"/>
  </cellStyles>
  <dxfs count="0"/>
  <tableStyles count="0" defaultTableStyle="TableStyleMedium2" defaultPivotStyle="PivotStyleLight16"/>
  <colors>
    <mruColors>
      <color rgb="FFC1A6CA"/>
      <color rgb="FFF29CB5"/>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microsoft.com/office/2017/10/relationships/person" Target="persons/person.xml"/></Relationships>
</file>

<file path=xl/persons/person.xml><?xml version="1.0" encoding="utf-8"?>
<personList xmlns="http://schemas.microsoft.com/office/spreadsheetml/2018/threadedcomments" xmlns:x="http://schemas.openxmlformats.org/spreadsheetml/2006/main">
  <person displayName="JohnMeng" id="{C29A5033-78F6-4A9B-B373-BAEE9E098F47}" userId="JohnMeng" providerId="None"/>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2013 - 2022"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G1" dT="2021-09-09T21:54:35.91" personId="{C29A5033-78F6-4A9B-B373-BAEE9E098F47}" id="{5E272779-86D9-441F-825F-D39029A11CBD}">
    <text>Measured if at least have 2 spikes. Not right. Change it later.</text>
  </threadedComment>
</ThreadedComments>
</file>

<file path=xl/threadedComments/threadedComment2.xml><?xml version="1.0" encoding="utf-8"?>
<ThreadedComments xmlns="http://schemas.microsoft.com/office/spreadsheetml/2018/threadedcomments" xmlns:x="http://schemas.openxmlformats.org/spreadsheetml/2006/main">
  <threadedComment ref="H1" dT="2021-09-09T21:54:35.91" personId="{C29A5033-78F6-4A9B-B373-BAEE9E098F47}" id="{320C5317-03F4-4FE6-9199-BF675EC17F9A}">
    <text>Measured if at least have 2 spikes. Not right. Change it later.</text>
  </threadedComment>
</ThreadedComments>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 Id="rId4" Type="http://schemas.microsoft.com/office/2017/10/relationships/threadedComment" Target="../threadedComments/threadedComment1.xm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4.bin"/><Relationship Id="rId4" Type="http://schemas.microsoft.com/office/2017/10/relationships/threadedComment" Target="../threadedComments/threadedComment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E17C53-A04A-4B03-997D-9BAFDC1AAF8A}">
  <dimension ref="A1:BF198"/>
  <sheetViews>
    <sheetView tabSelected="1" topLeftCell="AP1" zoomScaleNormal="100" workbookViewId="0">
      <pane ySplit="3" topLeftCell="A21" activePane="bottomLeft" state="frozen"/>
      <selection pane="bottomLeft" activeCell="AR23" sqref="AR23"/>
    </sheetView>
  </sheetViews>
  <sheetFormatPr defaultRowHeight="23.4" x14ac:dyDescent="0.45"/>
  <cols>
    <col min="1" max="1" width="8.88671875" style="59"/>
    <col min="2" max="2" width="16.88671875" style="59" customWidth="1"/>
    <col min="3" max="3" width="22.33203125" style="59" customWidth="1"/>
    <col min="4" max="5" width="14.5546875" style="59" customWidth="1"/>
    <col min="6" max="6" width="14.6640625" style="59" customWidth="1"/>
    <col min="7" max="7" width="18.88671875" style="59" customWidth="1"/>
    <col min="8" max="8" width="20.109375" style="59" customWidth="1"/>
    <col min="9" max="9" width="14.5546875" style="59" customWidth="1"/>
    <col min="10" max="10" width="14.33203125" style="59" customWidth="1"/>
    <col min="11" max="13" width="9.109375" style="59" customWidth="1"/>
    <col min="14" max="14" width="12.88671875" style="59" customWidth="1"/>
    <col min="15" max="15" width="12" style="59" customWidth="1"/>
    <col min="16" max="17" width="9.109375" style="59" customWidth="1"/>
    <col min="18" max="18" width="0.109375" style="59" customWidth="1"/>
    <col min="19" max="19" width="21.33203125" style="59" customWidth="1"/>
    <col min="20" max="20" width="8.6640625" style="59" customWidth="1"/>
    <col min="21" max="21" width="12.5546875" style="59" customWidth="1"/>
    <col min="22" max="23" width="8.88671875" style="59"/>
    <col min="24" max="26" width="12.6640625" style="59" customWidth="1"/>
    <col min="27" max="29" width="8.88671875" style="59" customWidth="1"/>
    <col min="30" max="30" width="16.44140625" style="59" customWidth="1"/>
    <col min="31" max="36" width="13.44140625" style="59" customWidth="1"/>
    <col min="37" max="37" width="19" style="59" customWidth="1"/>
    <col min="38" max="38" width="16.5546875" style="59" customWidth="1"/>
    <col min="39" max="41" width="13.44140625" style="59" customWidth="1"/>
    <col min="42" max="42" width="37.109375" style="59" customWidth="1"/>
    <col min="43" max="46" width="15.77734375" style="61" customWidth="1"/>
    <col min="47" max="49" width="12.109375" style="59" customWidth="1"/>
    <col min="50" max="50" width="15.44140625" style="59" customWidth="1"/>
    <col min="51" max="51" width="8.88671875" style="59" customWidth="1"/>
    <col min="52" max="52" width="14.5546875" style="59" customWidth="1"/>
    <col min="53" max="53" width="10.88671875" style="59" customWidth="1"/>
    <col min="54" max="54" width="12.6640625" style="59" customWidth="1"/>
    <col min="55" max="55" width="8.88671875" style="59"/>
    <col min="56" max="56" width="10.5546875" style="59" hidden="1" customWidth="1"/>
    <col min="57" max="57" width="10.109375" style="59" hidden="1" customWidth="1"/>
    <col min="58" max="58" width="15.109375" style="59" hidden="1" customWidth="1"/>
    <col min="59" max="62" width="0" style="59" hidden="1" customWidth="1"/>
    <col min="63" max="16384" width="8.88671875" style="59"/>
  </cols>
  <sheetData>
    <row r="1" spans="2:48" x14ac:dyDescent="0.45">
      <c r="AP1" s="59" t="s">
        <v>196</v>
      </c>
      <c r="AQ1" s="60" t="s">
        <v>197</v>
      </c>
    </row>
    <row r="2" spans="2:48" ht="106.8" customHeight="1" x14ac:dyDescent="0.45">
      <c r="B2" s="62"/>
      <c r="D2" s="63"/>
      <c r="N2" s="64"/>
      <c r="O2" s="64"/>
      <c r="AJ2" s="65"/>
      <c r="AP2" s="66" t="s">
        <v>199</v>
      </c>
      <c r="AQ2" s="66"/>
      <c r="AR2" s="66"/>
      <c r="AS2" s="66"/>
      <c r="AT2" s="66"/>
      <c r="AU2" s="66"/>
      <c r="AV2" s="66"/>
    </row>
    <row r="3" spans="2:48" x14ac:dyDescent="0.45">
      <c r="B3" s="62"/>
      <c r="D3" s="67"/>
      <c r="AJ3" s="65"/>
    </row>
    <row r="4" spans="2:48" ht="45.6" customHeight="1" x14ac:dyDescent="0.45">
      <c r="B4" s="62"/>
      <c r="D4" s="63"/>
      <c r="AJ4" s="65"/>
      <c r="AP4" s="66" t="s">
        <v>198</v>
      </c>
      <c r="AQ4" s="66"/>
      <c r="AR4" s="66"/>
      <c r="AS4" s="66"/>
      <c r="AT4" s="66"/>
      <c r="AU4" s="66"/>
      <c r="AV4" s="66"/>
    </row>
    <row r="5" spans="2:48" x14ac:dyDescent="0.45">
      <c r="B5" s="62"/>
      <c r="D5" s="67"/>
      <c r="AJ5" s="65"/>
    </row>
    <row r="6" spans="2:48" x14ac:dyDescent="0.45">
      <c r="B6" s="62"/>
      <c r="D6" s="63"/>
      <c r="AJ6" s="68"/>
    </row>
    <row r="7" spans="2:48" x14ac:dyDescent="0.45">
      <c r="B7" s="62"/>
      <c r="D7" s="63"/>
      <c r="AJ7" s="68"/>
    </row>
    <row r="8" spans="2:48" x14ac:dyDescent="0.45">
      <c r="B8" s="69"/>
      <c r="D8" s="70"/>
      <c r="N8" s="64"/>
      <c r="O8" s="64"/>
      <c r="AJ8" s="68"/>
    </row>
    <row r="9" spans="2:48" x14ac:dyDescent="0.45">
      <c r="B9" s="69"/>
      <c r="D9" s="67"/>
      <c r="AJ9" s="68"/>
    </row>
    <row r="10" spans="2:48" x14ac:dyDescent="0.45">
      <c r="B10" s="69"/>
      <c r="D10" s="67"/>
      <c r="N10" s="64"/>
      <c r="O10" s="64"/>
      <c r="AJ10" s="68"/>
    </row>
    <row r="11" spans="2:48" x14ac:dyDescent="0.45">
      <c r="B11" s="71"/>
      <c r="D11" s="72"/>
      <c r="N11" s="64"/>
      <c r="O11" s="64"/>
      <c r="AJ11" s="68"/>
    </row>
    <row r="12" spans="2:48" x14ac:dyDescent="0.45">
      <c r="B12" s="62"/>
      <c r="D12" s="63"/>
      <c r="AJ12" s="73"/>
      <c r="AK12" s="74"/>
      <c r="AL12" s="74"/>
      <c r="AM12" s="74"/>
      <c r="AN12" s="74"/>
      <c r="AO12" s="74"/>
    </row>
    <row r="13" spans="2:48" x14ac:dyDescent="0.45">
      <c r="B13" s="62"/>
      <c r="D13" s="63"/>
      <c r="AJ13" s="73"/>
      <c r="AK13" s="74"/>
      <c r="AL13" s="74"/>
      <c r="AM13" s="74"/>
      <c r="AN13" s="74"/>
      <c r="AO13" s="74"/>
    </row>
    <row r="14" spans="2:48" x14ac:dyDescent="0.45">
      <c r="B14" s="62"/>
      <c r="D14" s="67"/>
      <c r="N14" s="64"/>
      <c r="O14" s="64"/>
      <c r="P14" s="64"/>
      <c r="AJ14" s="65"/>
      <c r="AK14" s="75"/>
      <c r="AL14" s="75"/>
      <c r="AM14" s="75"/>
      <c r="AN14" s="75"/>
      <c r="AO14" s="75"/>
    </row>
    <row r="15" spans="2:48" x14ac:dyDescent="0.45">
      <c r="B15" s="62"/>
      <c r="D15" s="67"/>
      <c r="AJ15" s="65"/>
      <c r="AK15" s="75"/>
      <c r="AL15" s="75"/>
      <c r="AM15" s="75"/>
      <c r="AN15" s="75"/>
      <c r="AO15" s="75"/>
    </row>
    <row r="16" spans="2:48" x14ac:dyDescent="0.45">
      <c r="B16" s="62"/>
      <c r="D16" s="67"/>
      <c r="AJ16" s="65"/>
      <c r="AK16" s="75"/>
      <c r="AL16" s="75"/>
      <c r="AM16" s="75"/>
      <c r="AN16" s="75"/>
      <c r="AO16" s="75"/>
    </row>
    <row r="17" spans="2:41" x14ac:dyDescent="0.45">
      <c r="B17" s="62"/>
      <c r="D17" s="67"/>
      <c r="O17" s="64"/>
      <c r="P17" s="64"/>
      <c r="AJ17" s="65"/>
      <c r="AK17" s="75"/>
      <c r="AL17" s="75"/>
      <c r="AM17" s="75"/>
      <c r="AN17" s="75"/>
      <c r="AO17" s="75"/>
    </row>
    <row r="18" spans="2:41" x14ac:dyDescent="0.45">
      <c r="B18" s="62"/>
      <c r="D18" s="67"/>
      <c r="AJ18" s="65"/>
      <c r="AK18" s="75"/>
      <c r="AL18" s="75"/>
      <c r="AM18" s="75"/>
      <c r="AN18" s="75"/>
      <c r="AO18" s="75"/>
    </row>
    <row r="19" spans="2:41" x14ac:dyDescent="0.45">
      <c r="B19" s="62"/>
      <c r="D19" s="67"/>
      <c r="AJ19" s="65"/>
      <c r="AK19" s="75"/>
      <c r="AL19" s="75"/>
      <c r="AM19" s="75"/>
      <c r="AN19" s="75"/>
      <c r="AO19" s="75"/>
    </row>
    <row r="20" spans="2:41" x14ac:dyDescent="0.45">
      <c r="B20" s="62"/>
      <c r="D20" s="67"/>
      <c r="AJ20" s="65"/>
      <c r="AK20" s="75"/>
      <c r="AL20" s="75"/>
      <c r="AM20" s="75"/>
      <c r="AN20" s="75"/>
      <c r="AO20" s="75"/>
    </row>
    <row r="21" spans="2:41" x14ac:dyDescent="0.45">
      <c r="B21" s="62"/>
      <c r="D21" s="67"/>
      <c r="AJ21" s="65"/>
      <c r="AK21" s="75"/>
      <c r="AL21" s="75"/>
      <c r="AM21" s="75"/>
      <c r="AN21" s="75"/>
      <c r="AO21" s="75"/>
    </row>
    <row r="22" spans="2:41" x14ac:dyDescent="0.45">
      <c r="B22" s="62"/>
      <c r="D22" s="67"/>
      <c r="AJ22" s="65"/>
      <c r="AK22" s="75"/>
      <c r="AL22" s="75"/>
      <c r="AM22" s="75"/>
      <c r="AN22" s="75"/>
      <c r="AO22" s="75"/>
    </row>
    <row r="23" spans="2:41" x14ac:dyDescent="0.45">
      <c r="B23" s="62"/>
      <c r="D23" s="67"/>
      <c r="AJ23" s="68"/>
      <c r="AK23" s="76"/>
      <c r="AL23" s="76"/>
      <c r="AM23" s="76"/>
      <c r="AN23" s="76"/>
      <c r="AO23" s="76"/>
    </row>
    <row r="24" spans="2:41" x14ac:dyDescent="0.45">
      <c r="B24" s="62"/>
      <c r="D24" s="67"/>
      <c r="AI24" s="77"/>
      <c r="AJ24" s="68"/>
      <c r="AK24" s="76"/>
      <c r="AL24" s="76"/>
      <c r="AM24" s="76"/>
      <c r="AN24" s="76"/>
      <c r="AO24" s="76"/>
    </row>
    <row r="25" spans="2:41" x14ac:dyDescent="0.45">
      <c r="B25" s="62"/>
      <c r="D25" s="67"/>
      <c r="AJ25" s="68"/>
      <c r="AK25" s="76"/>
      <c r="AL25" s="76"/>
      <c r="AM25" s="76"/>
      <c r="AN25" s="76"/>
      <c r="AO25" s="76"/>
    </row>
    <row r="26" spans="2:41" x14ac:dyDescent="0.45">
      <c r="B26" s="62"/>
      <c r="D26" s="67"/>
      <c r="AJ26" s="68"/>
      <c r="AK26" s="76"/>
      <c r="AL26" s="76"/>
      <c r="AM26" s="76"/>
      <c r="AN26" s="76"/>
      <c r="AO26" s="76"/>
    </row>
    <row r="27" spans="2:41" x14ac:dyDescent="0.45">
      <c r="B27" s="62"/>
      <c r="D27" s="67"/>
      <c r="O27" s="64"/>
      <c r="P27" s="64"/>
      <c r="AJ27" s="68"/>
      <c r="AK27" s="76"/>
      <c r="AL27" s="76"/>
      <c r="AM27" s="76"/>
      <c r="AN27" s="76"/>
      <c r="AO27" s="76"/>
    </row>
    <row r="28" spans="2:41" x14ac:dyDescent="0.45">
      <c r="B28" s="62"/>
      <c r="D28" s="67"/>
      <c r="P28" s="64"/>
      <c r="AJ28" s="68"/>
      <c r="AK28" s="76"/>
      <c r="AL28" s="76"/>
      <c r="AM28" s="76"/>
      <c r="AN28" s="76"/>
      <c r="AO28" s="76"/>
    </row>
    <row r="29" spans="2:41" x14ac:dyDescent="0.45">
      <c r="B29" s="62"/>
      <c r="D29" s="67"/>
      <c r="AI29" s="77"/>
      <c r="AJ29" s="68"/>
      <c r="AK29" s="76"/>
      <c r="AL29" s="76"/>
      <c r="AM29" s="76"/>
      <c r="AN29" s="76"/>
      <c r="AO29" s="76"/>
    </row>
    <row r="30" spans="2:41" x14ac:dyDescent="0.45">
      <c r="B30" s="62"/>
      <c r="D30" s="67"/>
      <c r="N30" s="64"/>
      <c r="O30" s="64"/>
      <c r="P30" s="64"/>
      <c r="AJ30" s="68"/>
      <c r="AK30" s="76"/>
      <c r="AL30" s="76"/>
      <c r="AM30" s="76"/>
      <c r="AN30" s="76"/>
      <c r="AO30" s="76"/>
    </row>
    <row r="31" spans="2:41" x14ac:dyDescent="0.45">
      <c r="B31" s="62"/>
      <c r="D31" s="67"/>
      <c r="AJ31" s="68"/>
      <c r="AK31" s="76"/>
      <c r="AL31" s="76"/>
      <c r="AM31" s="76"/>
      <c r="AN31" s="76"/>
      <c r="AO31" s="76"/>
    </row>
    <row r="32" spans="2:41" x14ac:dyDescent="0.45">
      <c r="B32" s="62"/>
      <c r="D32" s="67"/>
      <c r="AJ32" s="68"/>
      <c r="AK32" s="76"/>
      <c r="AL32" s="76"/>
      <c r="AM32" s="76"/>
      <c r="AN32" s="76"/>
      <c r="AO32" s="76"/>
    </row>
    <row r="33" spans="2:41" x14ac:dyDescent="0.45">
      <c r="B33" s="62"/>
      <c r="D33" s="67"/>
      <c r="P33" s="64"/>
      <c r="AJ33" s="68"/>
      <c r="AK33" s="76"/>
      <c r="AL33" s="76"/>
      <c r="AM33" s="76"/>
      <c r="AN33" s="76"/>
      <c r="AO33" s="76"/>
    </row>
    <row r="34" spans="2:41" x14ac:dyDescent="0.45">
      <c r="B34" s="62"/>
      <c r="D34" s="67"/>
      <c r="AJ34" s="68"/>
      <c r="AK34" s="76"/>
      <c r="AL34" s="76"/>
      <c r="AM34" s="76"/>
      <c r="AN34" s="76"/>
      <c r="AO34" s="76"/>
    </row>
    <row r="35" spans="2:41" x14ac:dyDescent="0.45">
      <c r="B35" s="62"/>
      <c r="D35" s="67"/>
      <c r="AJ35" s="65"/>
      <c r="AK35" s="75"/>
      <c r="AL35" s="75"/>
      <c r="AM35" s="75"/>
      <c r="AN35" s="75"/>
      <c r="AO35" s="75"/>
    </row>
    <row r="36" spans="2:41" x14ac:dyDescent="0.45">
      <c r="B36" s="62"/>
      <c r="D36" s="67"/>
      <c r="AJ36" s="73"/>
      <c r="AK36" s="74"/>
      <c r="AL36" s="74"/>
      <c r="AM36" s="74"/>
      <c r="AN36" s="74"/>
      <c r="AO36" s="74"/>
    </row>
    <row r="37" spans="2:41" x14ac:dyDescent="0.45">
      <c r="B37" s="62"/>
      <c r="D37" s="67"/>
      <c r="AJ37" s="65"/>
      <c r="AK37" s="75"/>
      <c r="AL37" s="75"/>
      <c r="AM37" s="75"/>
      <c r="AN37" s="75"/>
      <c r="AO37" s="75"/>
    </row>
    <row r="38" spans="2:41" x14ac:dyDescent="0.45">
      <c r="B38" s="62"/>
      <c r="D38" s="67"/>
      <c r="AJ38" s="65"/>
      <c r="AK38" s="75"/>
      <c r="AL38" s="75"/>
      <c r="AM38" s="75"/>
      <c r="AN38" s="75"/>
      <c r="AO38" s="75"/>
    </row>
    <row r="39" spans="2:41" x14ac:dyDescent="0.45">
      <c r="B39" s="62"/>
      <c r="D39" s="67"/>
      <c r="AJ39" s="65"/>
      <c r="AK39" s="75"/>
      <c r="AL39" s="75"/>
      <c r="AM39" s="75"/>
      <c r="AN39" s="75"/>
      <c r="AO39" s="75"/>
    </row>
    <row r="40" spans="2:41" x14ac:dyDescent="0.45">
      <c r="B40" s="62"/>
      <c r="D40" s="70"/>
      <c r="AJ40" s="65"/>
      <c r="AK40" s="75"/>
      <c r="AL40" s="75"/>
      <c r="AM40" s="75"/>
      <c r="AN40" s="75"/>
      <c r="AO40" s="75"/>
    </row>
    <row r="41" spans="2:41" x14ac:dyDescent="0.45">
      <c r="B41" s="62"/>
      <c r="D41" s="70"/>
      <c r="N41" s="64"/>
      <c r="O41" s="64"/>
      <c r="P41" s="64"/>
      <c r="AJ41" s="68"/>
      <c r="AK41" s="76"/>
      <c r="AL41" s="76"/>
      <c r="AM41" s="76"/>
      <c r="AN41" s="76"/>
      <c r="AO41" s="76"/>
    </row>
    <row r="42" spans="2:41" x14ac:dyDescent="0.45">
      <c r="B42" s="69"/>
      <c r="D42" s="67"/>
      <c r="AJ42" s="68"/>
      <c r="AK42" s="76"/>
      <c r="AL42" s="76"/>
      <c r="AM42" s="76"/>
      <c r="AN42" s="76"/>
      <c r="AO42" s="76"/>
    </row>
    <row r="43" spans="2:41" x14ac:dyDescent="0.45">
      <c r="B43" s="69"/>
      <c r="D43" s="67"/>
      <c r="AJ43" s="68"/>
      <c r="AK43" s="76"/>
      <c r="AL43" s="76"/>
      <c r="AM43" s="76"/>
      <c r="AN43" s="76"/>
      <c r="AO43" s="76"/>
    </row>
    <row r="44" spans="2:41" x14ac:dyDescent="0.45">
      <c r="B44" s="62"/>
      <c r="D44" s="78"/>
      <c r="AJ44" s="68"/>
      <c r="AK44" s="76"/>
      <c r="AL44" s="76"/>
      <c r="AM44" s="76"/>
      <c r="AN44" s="76"/>
      <c r="AO44" s="76"/>
    </row>
    <row r="45" spans="2:41" x14ac:dyDescent="0.45">
      <c r="B45" s="79"/>
      <c r="D45" s="80"/>
      <c r="AJ45" s="68"/>
      <c r="AK45" s="76"/>
      <c r="AL45" s="76"/>
      <c r="AM45" s="76"/>
      <c r="AN45" s="76"/>
      <c r="AO45" s="76"/>
    </row>
    <row r="46" spans="2:41" x14ac:dyDescent="0.45">
      <c r="B46" s="69"/>
      <c r="D46" s="67"/>
      <c r="AJ46" s="65"/>
      <c r="AK46" s="75"/>
      <c r="AL46" s="75"/>
      <c r="AM46" s="75"/>
      <c r="AN46" s="75"/>
      <c r="AO46" s="75"/>
    </row>
    <row r="47" spans="2:41" x14ac:dyDescent="0.45">
      <c r="B47" s="69"/>
      <c r="D47" s="67"/>
      <c r="P47" s="64"/>
      <c r="AJ47" s="65"/>
      <c r="AK47" s="75"/>
      <c r="AL47" s="75"/>
      <c r="AM47" s="75"/>
      <c r="AN47" s="75"/>
      <c r="AO47" s="75"/>
    </row>
    <row r="48" spans="2:41" x14ac:dyDescent="0.45">
      <c r="B48" s="69"/>
      <c r="D48" s="67"/>
      <c r="AJ48" s="65"/>
      <c r="AK48" s="75"/>
      <c r="AL48" s="75"/>
      <c r="AM48" s="75"/>
      <c r="AN48" s="75"/>
      <c r="AO48" s="75"/>
    </row>
    <row r="49" spans="2:41" x14ac:dyDescent="0.45">
      <c r="B49" s="69"/>
      <c r="D49" s="67"/>
      <c r="AJ49" s="73"/>
      <c r="AK49" s="74"/>
      <c r="AL49" s="74"/>
      <c r="AM49" s="74"/>
      <c r="AN49" s="74"/>
      <c r="AO49" s="74"/>
    </row>
    <row r="50" spans="2:41" x14ac:dyDescent="0.45">
      <c r="B50" s="69"/>
      <c r="D50" s="67"/>
      <c r="AJ50" s="73"/>
      <c r="AK50" s="74"/>
      <c r="AL50" s="74"/>
      <c r="AM50" s="74"/>
      <c r="AN50" s="74"/>
      <c r="AO50" s="74"/>
    </row>
    <row r="51" spans="2:41" x14ac:dyDescent="0.45">
      <c r="B51" s="69"/>
      <c r="D51" s="70"/>
      <c r="AJ51" s="65"/>
      <c r="AK51" s="75"/>
      <c r="AL51" s="75"/>
      <c r="AM51" s="75"/>
      <c r="AN51" s="75"/>
      <c r="AO51" s="75"/>
    </row>
    <row r="52" spans="2:41" x14ac:dyDescent="0.45">
      <c r="B52" s="69"/>
      <c r="D52" s="70"/>
      <c r="AJ52" s="65"/>
      <c r="AK52" s="75"/>
      <c r="AL52" s="75"/>
      <c r="AM52" s="75"/>
      <c r="AN52" s="75"/>
      <c r="AO52" s="75"/>
    </row>
    <row r="53" spans="2:41" x14ac:dyDescent="0.45">
      <c r="B53" s="69"/>
      <c r="D53" s="70"/>
      <c r="AJ53" s="65"/>
      <c r="AK53" s="75"/>
      <c r="AL53" s="75"/>
      <c r="AM53" s="75"/>
      <c r="AN53" s="75"/>
      <c r="AO53" s="75"/>
    </row>
    <row r="54" spans="2:41" x14ac:dyDescent="0.45">
      <c r="B54" s="62"/>
      <c r="D54" s="70"/>
      <c r="AJ54" s="65"/>
      <c r="AK54" s="75"/>
      <c r="AL54" s="75"/>
      <c r="AM54" s="75"/>
      <c r="AN54" s="75"/>
      <c r="AO54" s="75"/>
    </row>
    <row r="55" spans="2:41" x14ac:dyDescent="0.45">
      <c r="B55" s="69"/>
      <c r="D55" s="70"/>
      <c r="AJ55" s="65"/>
      <c r="AK55" s="75"/>
      <c r="AL55" s="75"/>
      <c r="AM55" s="75"/>
      <c r="AN55" s="75"/>
      <c r="AO55" s="75"/>
    </row>
    <row r="56" spans="2:41" x14ac:dyDescent="0.45">
      <c r="B56" s="69"/>
      <c r="D56" s="70"/>
      <c r="AJ56" s="65"/>
      <c r="AK56" s="75"/>
      <c r="AL56" s="75"/>
      <c r="AM56" s="75"/>
      <c r="AN56" s="75"/>
      <c r="AO56" s="75"/>
    </row>
    <row r="57" spans="2:41" x14ac:dyDescent="0.45">
      <c r="B57" s="69"/>
      <c r="D57" s="70"/>
      <c r="AJ57" s="65"/>
      <c r="AK57" s="75"/>
      <c r="AL57" s="75"/>
      <c r="AM57" s="75"/>
      <c r="AN57" s="75"/>
      <c r="AO57" s="75"/>
    </row>
    <row r="58" spans="2:41" x14ac:dyDescent="0.45">
      <c r="B58" s="69"/>
      <c r="D58" s="70"/>
      <c r="AJ58" s="65"/>
      <c r="AK58" s="75"/>
      <c r="AL58" s="75"/>
      <c r="AM58" s="75"/>
      <c r="AN58" s="75"/>
      <c r="AO58" s="75"/>
    </row>
    <row r="59" spans="2:41" x14ac:dyDescent="0.45">
      <c r="B59" s="62"/>
      <c r="D59" s="70"/>
      <c r="AJ59" s="65"/>
      <c r="AK59" s="75"/>
      <c r="AL59" s="75"/>
      <c r="AM59" s="75"/>
      <c r="AN59" s="75"/>
      <c r="AO59" s="75"/>
    </row>
    <row r="60" spans="2:41" x14ac:dyDescent="0.45">
      <c r="B60" s="69"/>
      <c r="D60" s="70"/>
      <c r="AJ60" s="68"/>
      <c r="AK60" s="76"/>
      <c r="AL60" s="76"/>
      <c r="AM60" s="76"/>
      <c r="AN60" s="76"/>
      <c r="AO60" s="76"/>
    </row>
    <row r="61" spans="2:41" x14ac:dyDescent="0.45">
      <c r="B61" s="69"/>
      <c r="D61" s="70"/>
      <c r="P61" s="64"/>
      <c r="AJ61" s="68"/>
      <c r="AK61" s="76"/>
      <c r="AL61" s="76"/>
      <c r="AM61" s="76"/>
      <c r="AN61" s="76"/>
      <c r="AO61" s="76"/>
    </row>
    <row r="62" spans="2:41" x14ac:dyDescent="0.45">
      <c r="B62" s="69"/>
      <c r="D62" s="70"/>
      <c r="AJ62" s="68"/>
      <c r="AK62" s="76"/>
      <c r="AL62" s="76"/>
      <c r="AM62" s="76"/>
      <c r="AN62" s="76"/>
      <c r="AO62" s="76"/>
    </row>
    <row r="63" spans="2:41" x14ac:dyDescent="0.45">
      <c r="B63" s="69"/>
      <c r="D63" s="70"/>
      <c r="AJ63" s="68"/>
      <c r="AK63" s="76"/>
      <c r="AL63" s="76"/>
      <c r="AM63" s="76"/>
      <c r="AN63" s="76"/>
      <c r="AO63" s="76"/>
    </row>
    <row r="64" spans="2:41" x14ac:dyDescent="0.45">
      <c r="B64" s="69"/>
      <c r="D64" s="70"/>
      <c r="AJ64" s="68"/>
      <c r="AK64" s="76"/>
      <c r="AL64" s="76"/>
      <c r="AM64" s="76"/>
      <c r="AN64" s="76"/>
      <c r="AO64" s="76"/>
    </row>
    <row r="65" spans="2:41" x14ac:dyDescent="0.45">
      <c r="B65" s="69"/>
      <c r="D65" s="70"/>
      <c r="AJ65" s="68"/>
      <c r="AK65" s="76"/>
      <c r="AL65" s="76"/>
      <c r="AM65" s="76"/>
      <c r="AN65" s="76"/>
      <c r="AO65" s="76"/>
    </row>
    <row r="66" spans="2:41" x14ac:dyDescent="0.45">
      <c r="B66" s="69"/>
      <c r="D66" s="70"/>
      <c r="AJ66" s="68"/>
      <c r="AK66" s="76"/>
      <c r="AL66" s="76"/>
      <c r="AM66" s="76"/>
      <c r="AN66" s="76"/>
      <c r="AO66" s="76"/>
    </row>
    <row r="67" spans="2:41" x14ac:dyDescent="0.45">
      <c r="B67" s="69"/>
      <c r="D67" s="70"/>
      <c r="AJ67" s="65"/>
      <c r="AK67" s="75"/>
      <c r="AL67" s="75"/>
      <c r="AM67" s="75"/>
      <c r="AN67" s="75"/>
      <c r="AO67" s="75"/>
    </row>
    <row r="68" spans="2:41" x14ac:dyDescent="0.45">
      <c r="B68" s="69"/>
      <c r="D68" s="70"/>
      <c r="AJ68" s="65"/>
      <c r="AK68" s="75"/>
      <c r="AL68" s="75"/>
      <c r="AM68" s="75"/>
      <c r="AN68" s="75"/>
      <c r="AO68" s="75"/>
    </row>
    <row r="69" spans="2:41" x14ac:dyDescent="0.45">
      <c r="B69" s="79"/>
      <c r="D69" s="81"/>
      <c r="AJ69" s="65"/>
      <c r="AK69" s="75"/>
      <c r="AL69" s="75"/>
      <c r="AM69" s="75"/>
      <c r="AN69" s="75"/>
      <c r="AO69" s="75"/>
    </row>
    <row r="70" spans="2:41" x14ac:dyDescent="0.45">
      <c r="B70" s="62"/>
      <c r="D70" s="82"/>
      <c r="AJ70" s="65"/>
    </row>
    <row r="71" spans="2:41" x14ac:dyDescent="0.45">
      <c r="B71" s="62"/>
      <c r="D71" s="82"/>
      <c r="AJ71" s="65"/>
    </row>
    <row r="72" spans="2:41" x14ac:dyDescent="0.45">
      <c r="B72" s="62"/>
      <c r="D72" s="82"/>
      <c r="AJ72" s="65"/>
    </row>
    <row r="73" spans="2:41" x14ac:dyDescent="0.45">
      <c r="B73" s="62"/>
      <c r="D73" s="82"/>
      <c r="AJ73" s="65"/>
    </row>
    <row r="74" spans="2:41" x14ac:dyDescent="0.45">
      <c r="B74" s="62"/>
      <c r="D74" s="82"/>
      <c r="AJ74" s="65"/>
    </row>
    <row r="75" spans="2:41" x14ac:dyDescent="0.45">
      <c r="B75" s="62"/>
      <c r="D75" s="82"/>
      <c r="AJ75" s="65"/>
    </row>
    <row r="76" spans="2:41" x14ac:dyDescent="0.45">
      <c r="B76" s="62"/>
      <c r="D76" s="82"/>
      <c r="P76" s="64"/>
      <c r="AJ76" s="68"/>
    </row>
    <row r="77" spans="2:41" x14ac:dyDescent="0.45">
      <c r="B77" s="62"/>
      <c r="D77" s="82"/>
      <c r="AJ77" s="68"/>
    </row>
    <row r="78" spans="2:41" x14ac:dyDescent="0.45">
      <c r="B78" s="69"/>
      <c r="D78" s="82"/>
      <c r="P78" s="64"/>
      <c r="AJ78" s="68"/>
    </row>
    <row r="79" spans="2:41" x14ac:dyDescent="0.45">
      <c r="B79" s="69"/>
      <c r="D79" s="82"/>
      <c r="AJ79" s="68"/>
    </row>
    <row r="80" spans="2:41" x14ac:dyDescent="0.45">
      <c r="B80" s="69"/>
      <c r="D80" s="82"/>
      <c r="AJ80" s="68"/>
    </row>
    <row r="81" spans="1:36" x14ac:dyDescent="0.45">
      <c r="B81" s="69"/>
      <c r="D81" s="82"/>
      <c r="AJ81" s="68"/>
    </row>
    <row r="82" spans="1:36" x14ac:dyDescent="0.45">
      <c r="B82" s="69"/>
      <c r="D82" s="82"/>
      <c r="P82" s="64"/>
      <c r="AJ82" s="68"/>
    </row>
    <row r="83" spans="1:36" x14ac:dyDescent="0.45">
      <c r="B83" s="69"/>
      <c r="D83" s="82"/>
      <c r="AJ83" s="68"/>
    </row>
    <row r="84" spans="1:36" x14ac:dyDescent="0.45">
      <c r="B84" s="69"/>
      <c r="D84" s="82"/>
      <c r="O84" s="64"/>
      <c r="P84" s="64"/>
      <c r="AJ84" s="68"/>
    </row>
    <row r="85" spans="1:36" x14ac:dyDescent="0.45">
      <c r="B85" s="69"/>
      <c r="D85" s="82"/>
      <c r="P85" s="64"/>
      <c r="AJ85" s="68"/>
    </row>
    <row r="86" spans="1:36" x14ac:dyDescent="0.45">
      <c r="B86" s="69"/>
      <c r="D86" s="82"/>
      <c r="P86" s="64"/>
      <c r="AJ86" s="68"/>
    </row>
    <row r="87" spans="1:36" x14ac:dyDescent="0.45">
      <c r="B87" s="62"/>
      <c r="D87" s="67"/>
      <c r="AJ87" s="65"/>
    </row>
    <row r="88" spans="1:36" x14ac:dyDescent="0.45">
      <c r="B88" s="62"/>
      <c r="D88" s="67"/>
      <c r="AJ88" s="65"/>
    </row>
    <row r="94" spans="1:36" x14ac:dyDescent="0.45">
      <c r="A94" s="59" t="s">
        <v>59</v>
      </c>
      <c r="B94" s="59" t="s">
        <v>107</v>
      </c>
    </row>
    <row r="95" spans="1:36" x14ac:dyDescent="0.45">
      <c r="A95" s="59">
        <v>0</v>
      </c>
    </row>
    <row r="96" spans="1:36" x14ac:dyDescent="0.45">
      <c r="A96" s="59">
        <v>0</v>
      </c>
    </row>
    <row r="97" spans="1:1" x14ac:dyDescent="0.45">
      <c r="A97" s="59">
        <v>0</v>
      </c>
    </row>
    <row r="98" spans="1:1" x14ac:dyDescent="0.45">
      <c r="A98" s="59">
        <v>0</v>
      </c>
    </row>
    <row r="99" spans="1:1" x14ac:dyDescent="0.45">
      <c r="A99" s="59">
        <v>0</v>
      </c>
    </row>
    <row r="100" spans="1:1" x14ac:dyDescent="0.45">
      <c r="A100" s="59">
        <v>0</v>
      </c>
    </row>
    <row r="101" spans="1:1" x14ac:dyDescent="0.45">
      <c r="A101" s="59">
        <v>0</v>
      </c>
    </row>
    <row r="102" spans="1:1" x14ac:dyDescent="0.45">
      <c r="A102" s="59">
        <v>0</v>
      </c>
    </row>
    <row r="103" spans="1:1" x14ac:dyDescent="0.45">
      <c r="A103" s="59">
        <v>0</v>
      </c>
    </row>
    <row r="104" spans="1:1" x14ac:dyDescent="0.45">
      <c r="A104" s="59">
        <v>0</v>
      </c>
    </row>
    <row r="105" spans="1:1" x14ac:dyDescent="0.45">
      <c r="A105" s="59">
        <v>0</v>
      </c>
    </row>
    <row r="106" spans="1:1" x14ac:dyDescent="0.45">
      <c r="A106" s="59">
        <v>0</v>
      </c>
    </row>
    <row r="107" spans="1:1" x14ac:dyDescent="0.45">
      <c r="A107" s="59">
        <v>0</v>
      </c>
    </row>
    <row r="108" spans="1:1" x14ac:dyDescent="0.45">
      <c r="A108" s="59">
        <v>0</v>
      </c>
    </row>
    <row r="109" spans="1:1" x14ac:dyDescent="0.45">
      <c r="A109" s="59">
        <v>0</v>
      </c>
    </row>
    <row r="110" spans="1:1" x14ac:dyDescent="0.45">
      <c r="A110" s="59">
        <v>0</v>
      </c>
    </row>
    <row r="111" spans="1:1" x14ac:dyDescent="0.45">
      <c r="A111" s="59">
        <v>0</v>
      </c>
    </row>
    <row r="112" spans="1:1" x14ac:dyDescent="0.45">
      <c r="A112" s="59">
        <v>0</v>
      </c>
    </row>
    <row r="113" spans="1:1" x14ac:dyDescent="0.45">
      <c r="A113" s="59">
        <v>0</v>
      </c>
    </row>
    <row r="114" spans="1:1" x14ac:dyDescent="0.45">
      <c r="A114" s="59">
        <v>0</v>
      </c>
    </row>
    <row r="115" spans="1:1" x14ac:dyDescent="0.45">
      <c r="A115" s="59">
        <v>0</v>
      </c>
    </row>
    <row r="116" spans="1:1" x14ac:dyDescent="0.45">
      <c r="A116" s="59">
        <v>0</v>
      </c>
    </row>
    <row r="117" spans="1:1" x14ac:dyDescent="0.45">
      <c r="A117" s="59">
        <v>0</v>
      </c>
    </row>
    <row r="118" spans="1:1" x14ac:dyDescent="0.45">
      <c r="A118" s="59">
        <v>0</v>
      </c>
    </row>
    <row r="119" spans="1:1" x14ac:dyDescent="0.45">
      <c r="A119" s="59">
        <v>0</v>
      </c>
    </row>
    <row r="120" spans="1:1" x14ac:dyDescent="0.45">
      <c r="A120" s="59">
        <v>0</v>
      </c>
    </row>
    <row r="121" spans="1:1" x14ac:dyDescent="0.45">
      <c r="A121" s="59">
        <v>0</v>
      </c>
    </row>
    <row r="122" spans="1:1" x14ac:dyDescent="0.45">
      <c r="A122" s="59">
        <v>0</v>
      </c>
    </row>
    <row r="123" spans="1:1" x14ac:dyDescent="0.45">
      <c r="A123" s="59">
        <v>0</v>
      </c>
    </row>
    <row r="124" spans="1:1" x14ac:dyDescent="0.45">
      <c r="A124" s="59">
        <v>0</v>
      </c>
    </row>
    <row r="125" spans="1:1" x14ac:dyDescent="0.45">
      <c r="A125" s="59">
        <v>0</v>
      </c>
    </row>
    <row r="126" spans="1:1" x14ac:dyDescent="0.45">
      <c r="A126" s="59">
        <v>0</v>
      </c>
    </row>
    <row r="127" spans="1:1" x14ac:dyDescent="0.45">
      <c r="A127" s="59">
        <v>0</v>
      </c>
    </row>
    <row r="128" spans="1:1" x14ac:dyDescent="0.45">
      <c r="A128" s="59">
        <v>0</v>
      </c>
    </row>
    <row r="129" spans="1:1" x14ac:dyDescent="0.45">
      <c r="A129" s="59">
        <v>0</v>
      </c>
    </row>
    <row r="130" spans="1:1" x14ac:dyDescent="0.45">
      <c r="A130" s="59">
        <v>0</v>
      </c>
    </row>
    <row r="131" spans="1:1" x14ac:dyDescent="0.45">
      <c r="A131" s="59">
        <v>0</v>
      </c>
    </row>
    <row r="132" spans="1:1" x14ac:dyDescent="0.45">
      <c r="A132" s="59">
        <v>0</v>
      </c>
    </row>
    <row r="133" spans="1:1" x14ac:dyDescent="0.45">
      <c r="A133" s="59">
        <v>0</v>
      </c>
    </row>
    <row r="134" spans="1:1" x14ac:dyDescent="0.45">
      <c r="A134" s="59">
        <v>0</v>
      </c>
    </row>
    <row r="135" spans="1:1" x14ac:dyDescent="0.45">
      <c r="A135" s="59">
        <v>0</v>
      </c>
    </row>
    <row r="136" spans="1:1" x14ac:dyDescent="0.45">
      <c r="A136" s="59">
        <v>0</v>
      </c>
    </row>
    <row r="137" spans="1:1" x14ac:dyDescent="0.45">
      <c r="A137" s="59">
        <v>0</v>
      </c>
    </row>
    <row r="138" spans="1:1" x14ac:dyDescent="0.45">
      <c r="A138" s="59">
        <v>0</v>
      </c>
    </row>
    <row r="139" spans="1:1" x14ac:dyDescent="0.45">
      <c r="A139" s="59">
        <v>0</v>
      </c>
    </row>
    <row r="140" spans="1:1" x14ac:dyDescent="0.45">
      <c r="A140" s="59">
        <v>0</v>
      </c>
    </row>
    <row r="141" spans="1:1" x14ac:dyDescent="0.45">
      <c r="A141" s="59">
        <v>0</v>
      </c>
    </row>
    <row r="142" spans="1:1" x14ac:dyDescent="0.45">
      <c r="A142" s="59">
        <v>0</v>
      </c>
    </row>
    <row r="143" spans="1:1" x14ac:dyDescent="0.45">
      <c r="A143" s="59">
        <v>0</v>
      </c>
    </row>
    <row r="144" spans="1:1" x14ac:dyDescent="0.45">
      <c r="A144" s="59">
        <v>0</v>
      </c>
    </row>
    <row r="145" spans="1:1" x14ac:dyDescent="0.45">
      <c r="A145" s="59">
        <v>0</v>
      </c>
    </row>
    <row r="146" spans="1:1" x14ac:dyDescent="0.45">
      <c r="A146" s="59">
        <v>1</v>
      </c>
    </row>
    <row r="147" spans="1:1" x14ac:dyDescent="0.45">
      <c r="A147" s="59">
        <v>1</v>
      </c>
    </row>
    <row r="148" spans="1:1" x14ac:dyDescent="0.45">
      <c r="A148" s="59">
        <v>0</v>
      </c>
    </row>
    <row r="149" spans="1:1" x14ac:dyDescent="0.45">
      <c r="A149" s="59">
        <v>0</v>
      </c>
    </row>
    <row r="150" spans="1:1" x14ac:dyDescent="0.45">
      <c r="A150" s="59">
        <v>1</v>
      </c>
    </row>
    <row r="151" spans="1:1" x14ac:dyDescent="0.45">
      <c r="A151" s="59">
        <v>0</v>
      </c>
    </row>
    <row r="152" spans="1:1" x14ac:dyDescent="0.45">
      <c r="A152" s="59">
        <v>1</v>
      </c>
    </row>
    <row r="153" spans="1:1" x14ac:dyDescent="0.45">
      <c r="A153" s="59">
        <v>0</v>
      </c>
    </row>
    <row r="154" spans="1:1" x14ac:dyDescent="0.45">
      <c r="A154" s="59">
        <v>0</v>
      </c>
    </row>
    <row r="155" spans="1:1" x14ac:dyDescent="0.45">
      <c r="A155" s="59">
        <v>0</v>
      </c>
    </row>
    <row r="156" spans="1:1" x14ac:dyDescent="0.45">
      <c r="A156" s="59">
        <v>1</v>
      </c>
    </row>
    <row r="157" spans="1:1" x14ac:dyDescent="0.45">
      <c r="A157" s="59">
        <v>0</v>
      </c>
    </row>
    <row r="158" spans="1:1" x14ac:dyDescent="0.45">
      <c r="A158" s="59">
        <v>1</v>
      </c>
    </row>
    <row r="159" spans="1:1" x14ac:dyDescent="0.45">
      <c r="A159" s="59">
        <v>1</v>
      </c>
    </row>
    <row r="160" spans="1:1" x14ac:dyDescent="0.45">
      <c r="A160" s="59">
        <v>1</v>
      </c>
    </row>
    <row r="161" spans="1:1" x14ac:dyDescent="0.45">
      <c r="A161" s="59">
        <v>1</v>
      </c>
    </row>
    <row r="162" spans="1:1" x14ac:dyDescent="0.45">
      <c r="A162" s="59">
        <v>1</v>
      </c>
    </row>
    <row r="163" spans="1:1" x14ac:dyDescent="0.45">
      <c r="A163" s="59">
        <v>1</v>
      </c>
    </row>
    <row r="164" spans="1:1" x14ac:dyDescent="0.45">
      <c r="A164" s="59">
        <v>1</v>
      </c>
    </row>
    <row r="165" spans="1:1" x14ac:dyDescent="0.45">
      <c r="A165" s="59">
        <v>1</v>
      </c>
    </row>
    <row r="166" spans="1:1" x14ac:dyDescent="0.45">
      <c r="A166" s="59">
        <v>1</v>
      </c>
    </row>
    <row r="167" spans="1:1" x14ac:dyDescent="0.45">
      <c r="A167" s="59">
        <v>1</v>
      </c>
    </row>
    <row r="168" spans="1:1" x14ac:dyDescent="0.45">
      <c r="A168" s="59">
        <v>1</v>
      </c>
    </row>
    <row r="169" spans="1:1" x14ac:dyDescent="0.45">
      <c r="A169" s="59">
        <v>1</v>
      </c>
    </row>
    <row r="170" spans="1:1" x14ac:dyDescent="0.45">
      <c r="A170" s="59">
        <v>1</v>
      </c>
    </row>
    <row r="171" spans="1:1" x14ac:dyDescent="0.45">
      <c r="A171" s="59">
        <v>0</v>
      </c>
    </row>
    <row r="172" spans="1:1" x14ac:dyDescent="0.45">
      <c r="A172" s="59">
        <v>1</v>
      </c>
    </row>
    <row r="173" spans="1:1" x14ac:dyDescent="0.45">
      <c r="A173" s="59">
        <v>1</v>
      </c>
    </row>
    <row r="174" spans="1:1" x14ac:dyDescent="0.45">
      <c r="A174" s="59">
        <v>1</v>
      </c>
    </row>
    <row r="175" spans="1:1" x14ac:dyDescent="0.45">
      <c r="A175" s="59">
        <v>1</v>
      </c>
    </row>
    <row r="176" spans="1:1" x14ac:dyDescent="0.45">
      <c r="A176" s="59">
        <v>1</v>
      </c>
    </row>
    <row r="177" spans="1:1" x14ac:dyDescent="0.45">
      <c r="A177" s="59">
        <v>1</v>
      </c>
    </row>
    <row r="178" spans="1:1" x14ac:dyDescent="0.45">
      <c r="A178" s="59">
        <v>1</v>
      </c>
    </row>
    <row r="179" spans="1:1" x14ac:dyDescent="0.45">
      <c r="A179" s="59">
        <v>1</v>
      </c>
    </row>
    <row r="180" spans="1:1" x14ac:dyDescent="0.45">
      <c r="A180" s="59">
        <v>1</v>
      </c>
    </row>
    <row r="181" spans="1:1" x14ac:dyDescent="0.45">
      <c r="A181" s="59">
        <v>1</v>
      </c>
    </row>
    <row r="182" spans="1:1" x14ac:dyDescent="0.45">
      <c r="A182" s="59">
        <v>1</v>
      </c>
    </row>
    <row r="183" spans="1:1" x14ac:dyDescent="0.45">
      <c r="A183" s="59">
        <v>0</v>
      </c>
    </row>
    <row r="184" spans="1:1" x14ac:dyDescent="0.45">
      <c r="A184" s="59">
        <v>1</v>
      </c>
    </row>
    <row r="185" spans="1:1" x14ac:dyDescent="0.45">
      <c r="A185" s="59">
        <v>1</v>
      </c>
    </row>
    <row r="186" spans="1:1" x14ac:dyDescent="0.45">
      <c r="A186" s="59">
        <v>0</v>
      </c>
    </row>
    <row r="187" spans="1:1" x14ac:dyDescent="0.45">
      <c r="A187" s="59">
        <v>1</v>
      </c>
    </row>
    <row r="188" spans="1:1" x14ac:dyDescent="0.45">
      <c r="A188" s="59">
        <v>0</v>
      </c>
    </row>
    <row r="189" spans="1:1" x14ac:dyDescent="0.45">
      <c r="A189" s="59">
        <v>1</v>
      </c>
    </row>
    <row r="190" spans="1:1" x14ac:dyDescent="0.45">
      <c r="A190" s="59">
        <v>1</v>
      </c>
    </row>
    <row r="191" spans="1:1" x14ac:dyDescent="0.45">
      <c r="A191" s="59">
        <v>1</v>
      </c>
    </row>
    <row r="192" spans="1:1" x14ac:dyDescent="0.45">
      <c r="A192" s="59">
        <v>0</v>
      </c>
    </row>
    <row r="193" spans="1:1" x14ac:dyDescent="0.45">
      <c r="A193" s="59">
        <v>1</v>
      </c>
    </row>
    <row r="194" spans="1:1" x14ac:dyDescent="0.45">
      <c r="A194" s="59">
        <v>0</v>
      </c>
    </row>
    <row r="195" spans="1:1" x14ac:dyDescent="0.45">
      <c r="A195" s="59">
        <v>0</v>
      </c>
    </row>
    <row r="196" spans="1:1" x14ac:dyDescent="0.45">
      <c r="A196" s="59">
        <v>0</v>
      </c>
    </row>
    <row r="197" spans="1:1" x14ac:dyDescent="0.45">
      <c r="A197" s="59">
        <v>1</v>
      </c>
    </row>
    <row r="198" spans="1:1" x14ac:dyDescent="0.45">
      <c r="A198" s="59">
        <v>1</v>
      </c>
    </row>
  </sheetData>
  <mergeCells count="2">
    <mergeCell ref="AP2:AV2"/>
    <mergeCell ref="AP4:AV4"/>
  </mergeCells>
  <phoneticPr fontId="4" type="noConversion"/>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F5567F-3D74-4ECC-9530-79F380263C11}">
  <dimension ref="A1:AR116"/>
  <sheetViews>
    <sheetView zoomScale="85" zoomScaleNormal="85" workbookViewId="0">
      <pane ySplit="1" topLeftCell="A2" activePane="bottomLeft" state="frozen"/>
      <selection pane="bottomLeft" activeCell="B64" sqref="B64"/>
    </sheetView>
  </sheetViews>
  <sheetFormatPr defaultRowHeight="14.4" x14ac:dyDescent="0.3"/>
  <cols>
    <col min="2" max="2" width="16.88671875" customWidth="1"/>
    <col min="3" max="3" width="18.5546875" customWidth="1"/>
    <col min="4" max="5" width="12.6640625" bestFit="1" customWidth="1"/>
    <col min="6" max="6" width="15.77734375" bestFit="1" customWidth="1"/>
    <col min="7" max="7" width="7" bestFit="1" customWidth="1"/>
    <col min="8" max="10" width="12" bestFit="1" customWidth="1"/>
    <col min="11" max="11" width="12.6640625" bestFit="1" customWidth="1"/>
    <col min="12" max="12" width="12" bestFit="1" customWidth="1"/>
    <col min="13" max="14" width="12" customWidth="1"/>
    <col min="15" max="15" width="10.5546875" customWidth="1"/>
    <col min="16" max="16" width="10.109375" customWidth="1"/>
    <col min="17" max="17" width="15.109375" customWidth="1"/>
    <col min="22" max="23" width="12" customWidth="1"/>
    <col min="26" max="26" width="28.5546875" style="57" customWidth="1"/>
    <col min="27" max="29" width="13.44140625" style="57" customWidth="1"/>
  </cols>
  <sheetData>
    <row r="1" spans="1:29" ht="15.6" x14ac:dyDescent="0.3">
      <c r="A1" t="s">
        <v>113</v>
      </c>
      <c r="B1" s="1" t="s">
        <v>0</v>
      </c>
      <c r="C1" t="s">
        <v>19</v>
      </c>
      <c r="D1" t="s">
        <v>48</v>
      </c>
      <c r="E1" t="s">
        <v>49</v>
      </c>
      <c r="F1" t="s">
        <v>52</v>
      </c>
      <c r="G1" t="s">
        <v>50</v>
      </c>
      <c r="H1" t="s">
        <v>56</v>
      </c>
      <c r="I1" t="s">
        <v>57</v>
      </c>
      <c r="J1" t="s">
        <v>53</v>
      </c>
      <c r="K1" t="s">
        <v>51</v>
      </c>
      <c r="L1" t="s">
        <v>55</v>
      </c>
      <c r="M1" t="s">
        <v>82</v>
      </c>
      <c r="O1" t="s">
        <v>77</v>
      </c>
      <c r="P1" t="s">
        <v>78</v>
      </c>
      <c r="Q1" t="s">
        <v>54</v>
      </c>
      <c r="R1" t="s">
        <v>79</v>
      </c>
      <c r="S1" t="s">
        <v>48</v>
      </c>
      <c r="T1" t="s">
        <v>49</v>
      </c>
      <c r="U1" t="s">
        <v>80</v>
      </c>
      <c r="V1" t="s">
        <v>82</v>
      </c>
      <c r="Y1" t="s">
        <v>113</v>
      </c>
      <c r="Z1" s="57" t="s">
        <v>191</v>
      </c>
      <c r="AA1" s="57" t="s">
        <v>188</v>
      </c>
      <c r="AB1" s="57" t="s">
        <v>189</v>
      </c>
      <c r="AC1" s="57" t="s">
        <v>190</v>
      </c>
    </row>
    <row r="2" spans="1:29" ht="15.6" x14ac:dyDescent="0.3">
      <c r="A2">
        <v>1</v>
      </c>
      <c r="B2" s="2" t="s">
        <v>1</v>
      </c>
      <c r="C2" t="s">
        <v>20</v>
      </c>
      <c r="D2">
        <v>-50.266663858320896</v>
      </c>
      <c r="E2">
        <v>-31.643313125709899</v>
      </c>
      <c r="F2">
        <v>0.733271820270745</v>
      </c>
      <c r="G2">
        <v>159.15</v>
      </c>
      <c r="H2">
        <v>11.072330590000499</v>
      </c>
      <c r="I2">
        <v>181.04139810856699</v>
      </c>
      <c r="J2">
        <v>61.172441035974003</v>
      </c>
      <c r="K2">
        <v>147.44001787215899</v>
      </c>
      <c r="L2">
        <v>0.37305764148042803</v>
      </c>
      <c r="M2" t="s">
        <v>50</v>
      </c>
      <c r="N2">
        <f>AVERAGE(G2:G22)</f>
        <v>497.89285714285717</v>
      </c>
      <c r="P2">
        <v>379.38368804022298</v>
      </c>
      <c r="Q2">
        <v>-77.468287139381303</v>
      </c>
      <c r="R2">
        <v>0.72488532765300295</v>
      </c>
      <c r="S2">
        <v>-53.5691621745259</v>
      </c>
      <c r="T2">
        <v>-31.6861057213553</v>
      </c>
      <c r="U2">
        <v>38.695900025127003</v>
      </c>
      <c r="V2" t="s">
        <v>78</v>
      </c>
      <c r="W2">
        <f>AVERAGE(P2:P22)</f>
        <v>419.68340368110921</v>
      </c>
      <c r="Y2">
        <v>1</v>
      </c>
      <c r="Z2" s="57">
        <v>9</v>
      </c>
      <c r="AA2" s="57">
        <v>5.1689767348958499E-2</v>
      </c>
      <c r="AB2" s="57">
        <v>-8.2640936299472903E-2</v>
      </c>
      <c r="AC2" s="57">
        <v>12.9785853341986</v>
      </c>
    </row>
    <row r="3" spans="1:29" ht="15.6" x14ac:dyDescent="0.3">
      <c r="A3">
        <v>2</v>
      </c>
      <c r="B3" s="2" t="s">
        <v>2</v>
      </c>
      <c r="C3" t="s">
        <v>20</v>
      </c>
      <c r="D3">
        <v>-47.856297001548</v>
      </c>
      <c r="E3">
        <v>-29.3541456374098</v>
      </c>
      <c r="F3">
        <v>0.64654104603216001</v>
      </c>
      <c r="G3">
        <v>59.05</v>
      </c>
      <c r="H3">
        <v>10.2810919810798</v>
      </c>
      <c r="I3">
        <v>157.96766026581801</v>
      </c>
      <c r="J3">
        <v>65.138770073954205</v>
      </c>
      <c r="K3">
        <v>146.466817054453</v>
      </c>
      <c r="L3">
        <v>0.246796264235982</v>
      </c>
      <c r="N3">
        <f>_xlfn.STDEV.S(G2:G22)</f>
        <v>249.8564569336333</v>
      </c>
      <c r="P3">
        <v>452.72648555636101</v>
      </c>
      <c r="Q3">
        <v>-80.026204375215499</v>
      </c>
      <c r="R3">
        <v>0.64841560486055705</v>
      </c>
      <c r="S3">
        <v>-49.7148851305801</v>
      </c>
      <c r="T3">
        <v>-29.630054423570499</v>
      </c>
      <c r="U3">
        <v>38.831686143355398</v>
      </c>
      <c r="W3">
        <f>_xlfn.STDEV.S(P2:P22)</f>
        <v>78.191336562851603</v>
      </c>
      <c r="Y3">
        <v>2</v>
      </c>
      <c r="Z3" s="57">
        <v>9</v>
      </c>
      <c r="AA3" s="57">
        <v>9.0097765529695298E-2</v>
      </c>
      <c r="AB3" s="57">
        <v>0.134595862315362</v>
      </c>
      <c r="AC3" s="57">
        <v>9.0702947845805006</v>
      </c>
    </row>
    <row r="4" spans="1:29" ht="15.6" x14ac:dyDescent="0.3">
      <c r="A4">
        <v>3</v>
      </c>
      <c r="B4" s="2" t="s">
        <v>3</v>
      </c>
      <c r="C4" t="s">
        <v>20</v>
      </c>
      <c r="D4">
        <v>-51.1539874222211</v>
      </c>
      <c r="E4">
        <v>-32.938489325812803</v>
      </c>
      <c r="F4">
        <v>1.1320789177241899</v>
      </c>
      <c r="G4">
        <v>114.6</v>
      </c>
      <c r="H4">
        <v>11.3600054298157</v>
      </c>
      <c r="I4">
        <v>261.170698028223</v>
      </c>
      <c r="J4">
        <v>43.684490657610297</v>
      </c>
      <c r="K4">
        <v>72.272840714541303</v>
      </c>
      <c r="L4">
        <v>0.31417558688493202</v>
      </c>
      <c r="P4">
        <v>211.293380180989</v>
      </c>
      <c r="Q4">
        <v>-54.355671218698703</v>
      </c>
      <c r="R4">
        <v>1.11944806004344</v>
      </c>
      <c r="S4">
        <v>-54.459903784494401</v>
      </c>
      <c r="T4">
        <v>-33.038668134379698</v>
      </c>
      <c r="U4">
        <v>27.7471388398504</v>
      </c>
      <c r="Y4">
        <v>3</v>
      </c>
      <c r="Z4" s="57">
        <v>9</v>
      </c>
      <c r="AA4" s="57">
        <v>4.17936021501416E-2</v>
      </c>
      <c r="AB4" s="57">
        <v>-0.14174976585976201</v>
      </c>
      <c r="AC4" s="57">
        <v>13.6705399863295</v>
      </c>
    </row>
    <row r="5" spans="1:29" ht="15.6" x14ac:dyDescent="0.3">
      <c r="A5">
        <v>4</v>
      </c>
      <c r="B5" s="5" t="s">
        <v>4</v>
      </c>
      <c r="C5" t="s">
        <v>20</v>
      </c>
      <c r="D5">
        <v>-51.990781007383603</v>
      </c>
      <c r="E5">
        <v>-30.582381353537802</v>
      </c>
      <c r="F5">
        <v>0.62552720263664796</v>
      </c>
      <c r="G5">
        <v>600</v>
      </c>
      <c r="H5">
        <v>7.8029828092283999</v>
      </c>
      <c r="I5">
        <v>165.213653206353</v>
      </c>
      <c r="J5">
        <v>47.257969763797497</v>
      </c>
      <c r="K5">
        <v>130.478495347955</v>
      </c>
      <c r="L5">
        <v>0.476713894391182</v>
      </c>
      <c r="M5" t="s">
        <v>56</v>
      </c>
      <c r="N5">
        <f>AVERAGE(H2:H22)</f>
        <v>9.5350483286631746</v>
      </c>
      <c r="P5">
        <v>367.032771050934</v>
      </c>
      <c r="Q5">
        <v>-87.830187935561696</v>
      </c>
      <c r="R5">
        <v>0.62287574817916302</v>
      </c>
      <c r="S5">
        <v>-54.711366312371297</v>
      </c>
      <c r="T5">
        <v>-30.647791681911698</v>
      </c>
      <c r="U5">
        <v>28.855727768839099</v>
      </c>
      <c r="V5" t="s">
        <v>54</v>
      </c>
      <c r="W5">
        <f>AVERAGE(Q2:Q22)</f>
        <v>-88.522470745970864</v>
      </c>
      <c r="Y5">
        <v>4</v>
      </c>
      <c r="Z5" s="57">
        <v>9</v>
      </c>
      <c r="AA5" s="57">
        <v>7.8676728949890196E-2</v>
      </c>
      <c r="AB5" s="57">
        <v>0.140662347624222</v>
      </c>
      <c r="AC5" s="57">
        <v>9.5648015303682499</v>
      </c>
    </row>
    <row r="6" spans="1:29" ht="15.6" x14ac:dyDescent="0.3">
      <c r="A6">
        <v>5</v>
      </c>
      <c r="B6" s="2" t="s">
        <v>5</v>
      </c>
      <c r="C6" t="s">
        <v>20</v>
      </c>
      <c r="D6">
        <v>-53.274778576002298</v>
      </c>
      <c r="E6">
        <v>-32.1560814647287</v>
      </c>
      <c r="F6">
        <v>0.72814568650337497</v>
      </c>
      <c r="G6">
        <v>137</v>
      </c>
      <c r="H6">
        <v>7.8870464051420202</v>
      </c>
      <c r="I6">
        <v>173.88001530548601</v>
      </c>
      <c r="J6">
        <v>45.432462642783598</v>
      </c>
      <c r="K6">
        <v>127.338671411147</v>
      </c>
      <c r="L6">
        <v>0.40773609233126401</v>
      </c>
      <c r="N6">
        <f>_xlfn.STDEV.S(H2:H22)</f>
        <v>1.8473192884058203</v>
      </c>
      <c r="P6">
        <v>398.97889926857101</v>
      </c>
      <c r="Q6">
        <v>-76.306396065830697</v>
      </c>
      <c r="R6">
        <v>0.73181350988486005</v>
      </c>
      <c r="S6">
        <v>-54.532832223790201</v>
      </c>
      <c r="T6">
        <v>-32.176827863237897</v>
      </c>
      <c r="U6">
        <v>31.0272402438207</v>
      </c>
      <c r="W6">
        <f>_xlfn.STDEV.S(Q2:Q22)</f>
        <v>19.829378950851325</v>
      </c>
      <c r="Y6">
        <v>5</v>
      </c>
      <c r="Z6" s="57">
        <v>9</v>
      </c>
      <c r="AA6" s="57">
        <v>5.9193880168157902E-2</v>
      </c>
      <c r="AB6" s="57">
        <v>2.1877268523583002E-2</v>
      </c>
      <c r="AC6" s="57">
        <v>11.968880909634899</v>
      </c>
    </row>
    <row r="7" spans="1:29" ht="15.6" x14ac:dyDescent="0.3">
      <c r="A7">
        <v>6</v>
      </c>
      <c r="B7" s="5" t="s">
        <v>6</v>
      </c>
      <c r="C7" t="s">
        <v>20</v>
      </c>
      <c r="D7">
        <v>-49.559890584705698</v>
      </c>
      <c r="E7">
        <v>-32.215258924144798</v>
      </c>
      <c r="F7">
        <v>0.56282015101663196</v>
      </c>
      <c r="G7">
        <v>699.3</v>
      </c>
      <c r="H7">
        <v>8.9622657519989897</v>
      </c>
      <c r="I7">
        <v>162.18787759877199</v>
      </c>
      <c r="J7">
        <v>55.241860614344802</v>
      </c>
      <c r="K7">
        <v>182.72006780648499</v>
      </c>
      <c r="L7">
        <v>0.72007363466496699</v>
      </c>
      <c r="P7">
        <v>443.46397530782002</v>
      </c>
      <c r="Q7">
        <v>-96.061855445590297</v>
      </c>
      <c r="R7">
        <v>0.56182809276061796</v>
      </c>
      <c r="S7">
        <v>-51.543562997128198</v>
      </c>
      <c r="T7">
        <v>-32.282674922062</v>
      </c>
      <c r="U7">
        <v>35.404747773051596</v>
      </c>
      <c r="Y7">
        <v>6</v>
      </c>
      <c r="Z7" s="57">
        <v>9</v>
      </c>
      <c r="AA7" s="57">
        <v>0.140209782756755</v>
      </c>
      <c r="AB7" s="57">
        <v>0.42228395547907899</v>
      </c>
      <c r="AC7" s="57">
        <v>7.5557234605213504</v>
      </c>
    </row>
    <row r="8" spans="1:29" ht="15.6" x14ac:dyDescent="0.3">
      <c r="A8">
        <v>7</v>
      </c>
      <c r="B8" s="2" t="s">
        <v>7</v>
      </c>
      <c r="C8" t="s">
        <v>20</v>
      </c>
      <c r="D8">
        <v>-53.571099432323798</v>
      </c>
      <c r="E8">
        <v>-34.232065994713999</v>
      </c>
      <c r="F8">
        <v>0.83893451454086898</v>
      </c>
      <c r="G8">
        <v>400.55</v>
      </c>
      <c r="H8">
        <v>7.9357674975229502</v>
      </c>
      <c r="I8">
        <v>135.40644492376401</v>
      </c>
      <c r="J8">
        <v>58.745406579391997</v>
      </c>
      <c r="K8">
        <v>159.540030308024</v>
      </c>
      <c r="L8">
        <v>0.65017537880573695</v>
      </c>
      <c r="M8" t="s">
        <v>57</v>
      </c>
      <c r="N8">
        <f>AVERAGE(I2:I22)</f>
        <v>185.37855928779098</v>
      </c>
      <c r="P8">
        <v>340.924920065587</v>
      </c>
      <c r="Q8">
        <v>-66.772456211311095</v>
      </c>
      <c r="R8">
        <v>0.82528734312430396</v>
      </c>
      <c r="S8">
        <v>-56.478441872962399</v>
      </c>
      <c r="T8">
        <v>-34.5674119162069</v>
      </c>
      <c r="U8">
        <v>29.5209591270091</v>
      </c>
      <c r="V8" t="s">
        <v>79</v>
      </c>
      <c r="W8">
        <f>AVERAGE(R2:R22)</f>
        <v>0.6573682340338709</v>
      </c>
      <c r="Y8">
        <v>7</v>
      </c>
      <c r="Z8" s="57">
        <v>9</v>
      </c>
      <c r="AA8" s="57">
        <v>7.4524159102800303E-2</v>
      </c>
      <c r="AB8" s="57">
        <v>9.8487634210906297E-2</v>
      </c>
      <c r="AC8" s="57">
        <v>9.5011876484560602</v>
      </c>
    </row>
    <row r="9" spans="1:29" ht="15.6" x14ac:dyDescent="0.3">
      <c r="A9">
        <v>8</v>
      </c>
      <c r="B9" s="2" t="s">
        <v>8</v>
      </c>
      <c r="C9" t="s">
        <v>20</v>
      </c>
      <c r="D9">
        <v>-51.9941716184942</v>
      </c>
      <c r="E9">
        <v>-32.871466658931503</v>
      </c>
      <c r="F9">
        <v>0.60686471517158902</v>
      </c>
      <c r="G9">
        <v>445.45</v>
      </c>
      <c r="H9">
        <v>10.043706000658</v>
      </c>
      <c r="I9">
        <v>174.25641273594499</v>
      </c>
      <c r="J9">
        <v>57.769290024340201</v>
      </c>
      <c r="K9">
        <v>129.89756761793001</v>
      </c>
      <c r="L9">
        <v>0.50329630265591396</v>
      </c>
      <c r="N9">
        <f>_xlfn.STDEV.S(I2:I22)</f>
        <v>50.424131716671667</v>
      </c>
      <c r="P9">
        <v>540.57546166611598</v>
      </c>
      <c r="Q9">
        <v>-95.6572018732559</v>
      </c>
      <c r="R9">
        <v>0.60575320271668398</v>
      </c>
      <c r="S9">
        <v>-54.5483471819011</v>
      </c>
      <c r="T9">
        <v>-33.057394695652498</v>
      </c>
      <c r="U9">
        <v>41.6788894130488</v>
      </c>
      <c r="W9">
        <f>_xlfn.STDEV.S(R2:R22)</f>
        <v>0.15793510006976882</v>
      </c>
      <c r="Y9">
        <v>8</v>
      </c>
      <c r="Z9" s="57">
        <v>9</v>
      </c>
      <c r="AA9" s="57">
        <v>5.4669627121501599E-2</v>
      </c>
      <c r="AB9" s="57">
        <v>0.16426277074024501</v>
      </c>
      <c r="AC9" s="57">
        <v>9.6665055582407007</v>
      </c>
    </row>
    <row r="10" spans="1:29" ht="15.6" x14ac:dyDescent="0.3">
      <c r="A10">
        <v>9</v>
      </c>
      <c r="B10" s="2" t="s">
        <v>9</v>
      </c>
      <c r="C10" t="s">
        <v>20</v>
      </c>
      <c r="D10">
        <v>-52.370656217085902</v>
      </c>
      <c r="E10">
        <v>-33.856697947762001</v>
      </c>
      <c r="F10">
        <v>0.91655326117867897</v>
      </c>
      <c r="G10">
        <v>359.5</v>
      </c>
      <c r="H10">
        <v>9.9230182248045899</v>
      </c>
      <c r="I10">
        <v>160.84977260183501</v>
      </c>
      <c r="J10">
        <v>61.665226188217297</v>
      </c>
      <c r="K10">
        <v>130.081227521134</v>
      </c>
      <c r="L10">
        <v>0.35587261754947003</v>
      </c>
      <c r="P10">
        <v>450.03252022979899</v>
      </c>
      <c r="Q10">
        <v>-70.744262209119896</v>
      </c>
      <c r="R10">
        <v>0.90763640487974395</v>
      </c>
      <c r="S10">
        <v>-56.875719353936901</v>
      </c>
      <c r="T10">
        <v>-33.973200832734001</v>
      </c>
      <c r="U10">
        <v>45.271411093264597</v>
      </c>
      <c r="Y10">
        <v>9</v>
      </c>
      <c r="Z10" s="57">
        <v>9</v>
      </c>
      <c r="AA10" s="57">
        <v>4.0585124070673301E-2</v>
      </c>
      <c r="AB10" s="57">
        <v>-6.1486852901272697E-2</v>
      </c>
      <c r="AC10" s="57">
        <v>10.615711252653901</v>
      </c>
    </row>
    <row r="11" spans="1:29" ht="15.6" x14ac:dyDescent="0.3">
      <c r="A11">
        <v>10</v>
      </c>
      <c r="B11" s="2" t="s">
        <v>10</v>
      </c>
      <c r="C11" t="s">
        <v>20</v>
      </c>
      <c r="D11">
        <v>-53.0713504559684</v>
      </c>
      <c r="E11">
        <v>-31.425773882255498</v>
      </c>
      <c r="F11">
        <v>0.682927747086987</v>
      </c>
      <c r="G11">
        <v>781.45</v>
      </c>
      <c r="H11">
        <v>11.2867809215448</v>
      </c>
      <c r="I11">
        <v>240.70652640596501</v>
      </c>
      <c r="J11">
        <v>47.013493520391698</v>
      </c>
      <c r="K11">
        <v>91.227834322536594</v>
      </c>
      <c r="L11">
        <v>0.53870219528194496</v>
      </c>
      <c r="M11" t="s">
        <v>53</v>
      </c>
      <c r="N11">
        <f>AVERAGE(J2:J22)</f>
        <v>53.300715270690247</v>
      </c>
      <c r="P11">
        <v>412.990964691898</v>
      </c>
      <c r="Q11">
        <v>-79.732253471093301</v>
      </c>
      <c r="R11">
        <v>0.68087757095101098</v>
      </c>
      <c r="S11">
        <v>-56.130299303978198</v>
      </c>
      <c r="T11">
        <v>-31.587060613499801</v>
      </c>
      <c r="U11">
        <v>38.080509457419701</v>
      </c>
      <c r="V11" t="s">
        <v>48</v>
      </c>
      <c r="W11">
        <f>AVERAGE(S2:S22)</f>
        <v>-52.946775523375393</v>
      </c>
      <c r="Y11">
        <v>10</v>
      </c>
      <c r="Z11" s="57">
        <v>9</v>
      </c>
      <c r="AA11" s="57">
        <v>5.2265029850323198E-2</v>
      </c>
      <c r="AB11" s="57">
        <v>3.8036342521598203E-2</v>
      </c>
      <c r="AC11" s="57">
        <v>9.2208390963577695</v>
      </c>
    </row>
    <row r="12" spans="1:29" ht="15.6" x14ac:dyDescent="0.3">
      <c r="A12">
        <v>11</v>
      </c>
      <c r="B12" s="2" t="s">
        <v>11</v>
      </c>
      <c r="C12" t="s">
        <v>20</v>
      </c>
      <c r="D12">
        <v>-51.737304840204096</v>
      </c>
      <c r="E12">
        <v>-33.446071164774303</v>
      </c>
      <c r="F12">
        <v>0.46317982039898198</v>
      </c>
      <c r="G12">
        <v>615.5</v>
      </c>
      <c r="H12">
        <v>8.4501454092636408</v>
      </c>
      <c r="I12">
        <v>177.63577455531399</v>
      </c>
      <c r="J12">
        <v>47.6119138789647</v>
      </c>
      <c r="K12">
        <v>159.04272173965199</v>
      </c>
      <c r="L12">
        <v>1.1158160077647299</v>
      </c>
      <c r="N12">
        <f>_xlfn.STDEV.S(J2:J22)</f>
        <v>10.084218871580946</v>
      </c>
      <c r="P12">
        <v>550.14644543535098</v>
      </c>
      <c r="Q12">
        <v>-131.372061013918</v>
      </c>
      <c r="R12">
        <v>0.46188358534778401</v>
      </c>
      <c r="S12">
        <v>-52.735591970472598</v>
      </c>
      <c r="T12">
        <v>-33.621313491909</v>
      </c>
      <c r="U12">
        <v>39.6492484956891</v>
      </c>
      <c r="W12">
        <f>_xlfn.STDEV.S(S2:S22)</f>
        <v>2.5023428983389366</v>
      </c>
      <c r="Y12">
        <v>11</v>
      </c>
      <c r="Z12" s="57">
        <v>9</v>
      </c>
      <c r="AA12" s="57">
        <v>0.12713503153585301</v>
      </c>
      <c r="AB12" s="57">
        <v>0.54193557567907102</v>
      </c>
      <c r="AC12" s="57">
        <v>6.5854461639776103</v>
      </c>
    </row>
    <row r="13" spans="1:29" ht="15.6" x14ac:dyDescent="0.3">
      <c r="A13">
        <v>12</v>
      </c>
      <c r="B13" s="2" t="s">
        <v>12</v>
      </c>
      <c r="C13" t="s">
        <v>20</v>
      </c>
      <c r="D13">
        <v>-51.808783249156399</v>
      </c>
      <c r="E13">
        <v>-31.615202625755501</v>
      </c>
      <c r="F13">
        <v>0.52068254659490099</v>
      </c>
      <c r="G13">
        <v>547.9</v>
      </c>
      <c r="H13">
        <v>12.346533286969599</v>
      </c>
      <c r="I13">
        <v>266.475516338955</v>
      </c>
      <c r="J13">
        <v>46.3396365679748</v>
      </c>
      <c r="K13">
        <v>86.706056131320906</v>
      </c>
      <c r="L13">
        <v>0.68800310437825896</v>
      </c>
      <c r="P13">
        <v>437.39686110696499</v>
      </c>
      <c r="Q13">
        <v>-108.233694174722</v>
      </c>
      <c r="R13">
        <v>0.52059482482196695</v>
      </c>
      <c r="S13">
        <v>-53.463237644849301</v>
      </c>
      <c r="T13">
        <v>-31.739768973423899</v>
      </c>
      <c r="U13">
        <v>37.606542203177398</v>
      </c>
      <c r="Y13">
        <v>12</v>
      </c>
      <c r="Z13" s="57">
        <v>9</v>
      </c>
      <c r="AA13" s="57">
        <v>7.3532278293065703E-2</v>
      </c>
      <c r="AB13" s="57">
        <v>0.39565863692694198</v>
      </c>
      <c r="AC13" s="57">
        <v>9.8716683119447204</v>
      </c>
    </row>
    <row r="14" spans="1:29" ht="15.6" x14ac:dyDescent="0.3">
      <c r="A14">
        <v>13</v>
      </c>
      <c r="B14" s="2" t="s">
        <v>13</v>
      </c>
      <c r="C14" t="s">
        <v>20</v>
      </c>
      <c r="D14">
        <v>-50.037075315771901</v>
      </c>
      <c r="E14">
        <v>-27.451856577451299</v>
      </c>
      <c r="F14">
        <v>0.64902332388410899</v>
      </c>
      <c r="G14">
        <v>645.5</v>
      </c>
      <c r="H14">
        <v>8.2231241477611903</v>
      </c>
      <c r="I14">
        <v>188.41350998658999</v>
      </c>
      <c r="J14">
        <v>43.6844303277677</v>
      </c>
      <c r="K14">
        <v>117.82004442070399</v>
      </c>
      <c r="L14">
        <v>0.37142778932555798</v>
      </c>
      <c r="M14" t="s">
        <v>51</v>
      </c>
      <c r="N14">
        <f>AVERAGE(K2:K22)</f>
        <v>139.06891128930664</v>
      </c>
      <c r="P14">
        <v>399.06446926821599</v>
      </c>
      <c r="Q14">
        <v>-88.104241810811303</v>
      </c>
      <c r="R14">
        <v>0.64764372886986599</v>
      </c>
      <c r="S14">
        <v>-51.9234360442927</v>
      </c>
      <c r="T14">
        <v>-27.614461901679601</v>
      </c>
      <c r="U14">
        <v>37.4875128828361</v>
      </c>
      <c r="V14" t="s">
        <v>49</v>
      </c>
      <c r="W14">
        <f>AVERAGE(T2:T22)</f>
        <v>-32.352784827769227</v>
      </c>
      <c r="Y14">
        <v>13</v>
      </c>
      <c r="Z14" s="57">
        <v>9</v>
      </c>
      <c r="AA14" s="57">
        <v>9.06428871188555E-2</v>
      </c>
      <c r="AB14" s="57">
        <v>0.166162470084363</v>
      </c>
      <c r="AC14" s="57">
        <v>8.53606487409305</v>
      </c>
    </row>
    <row r="15" spans="1:29" ht="15.6" x14ac:dyDescent="0.3">
      <c r="A15">
        <v>15</v>
      </c>
      <c r="B15" s="2" t="s">
        <v>14</v>
      </c>
      <c r="C15" t="s">
        <v>20</v>
      </c>
      <c r="D15">
        <v>-54.223486202238398</v>
      </c>
      <c r="E15">
        <v>-34.4590725963766</v>
      </c>
      <c r="F15">
        <v>0.50571801833319296</v>
      </c>
      <c r="G15">
        <v>779.8</v>
      </c>
      <c r="H15">
        <v>9.0540415737396103</v>
      </c>
      <c r="I15">
        <v>241.10049541309499</v>
      </c>
      <c r="J15">
        <v>37.574158632287102</v>
      </c>
      <c r="K15">
        <v>80.986915113090902</v>
      </c>
      <c r="L15">
        <v>0.65975673647557398</v>
      </c>
      <c r="N15">
        <f>_xlfn.STDEV.S(K2:K22)</f>
        <v>46.152736888516429</v>
      </c>
      <c r="P15">
        <v>493.43042411306902</v>
      </c>
      <c r="Q15">
        <v>-120.272970380318</v>
      </c>
      <c r="R15">
        <v>0.505287055156595</v>
      </c>
      <c r="S15">
        <v>-55.797088214413698</v>
      </c>
      <c r="T15">
        <v>-34.554175324165499</v>
      </c>
      <c r="U15">
        <v>41.321809488895099</v>
      </c>
      <c r="W15">
        <f>_xlfn.STDEV.S(T2:T22)</f>
        <v>1.7444315705737712</v>
      </c>
      <c r="Y15">
        <v>15</v>
      </c>
      <c r="Z15" s="57">
        <v>9</v>
      </c>
      <c r="AA15" s="57">
        <v>7.4154308550580597E-2</v>
      </c>
      <c r="AB15" s="57">
        <v>-5.4526023453464103E-3</v>
      </c>
      <c r="AC15" s="57">
        <v>11.344299489506501</v>
      </c>
    </row>
    <row r="16" spans="1:29" ht="15.6" x14ac:dyDescent="0.3">
      <c r="A16">
        <v>16</v>
      </c>
      <c r="B16" s="2" t="s">
        <v>15</v>
      </c>
      <c r="C16" t="s">
        <v>20</v>
      </c>
      <c r="D16">
        <v>-53.4393715005953</v>
      </c>
      <c r="E16">
        <v>-32.3946280286495</v>
      </c>
      <c r="F16">
        <v>0.56867355291390598</v>
      </c>
      <c r="G16">
        <v>428</v>
      </c>
      <c r="H16">
        <v>10.9532276751899</v>
      </c>
      <c r="I16">
        <v>266.128690401982</v>
      </c>
      <c r="J16">
        <v>41.418974990224903</v>
      </c>
      <c r="K16">
        <v>63.900094366043199</v>
      </c>
      <c r="L16">
        <v>0.40479754517106697</v>
      </c>
      <c r="P16">
        <v>443.10622725344098</v>
      </c>
      <c r="Q16">
        <v>-108.786182557411</v>
      </c>
      <c r="R16">
        <v>0.57091430630167395</v>
      </c>
      <c r="S16">
        <v>-54.067720064373198</v>
      </c>
      <c r="T16">
        <v>-32.466021129843902</v>
      </c>
      <c r="U16">
        <v>38.475931473574697</v>
      </c>
      <c r="Y16">
        <v>16</v>
      </c>
      <c r="Z16" s="57">
        <v>5</v>
      </c>
      <c r="AA16" s="57">
        <v>0.101607576531724</v>
      </c>
      <c r="AB16" s="57">
        <v>-6.58589008841442E-2</v>
      </c>
      <c r="AC16" s="57">
        <v>9.1033227127901704</v>
      </c>
    </row>
    <row r="17" spans="1:44" ht="15.6" x14ac:dyDescent="0.3">
      <c r="A17">
        <v>19</v>
      </c>
      <c r="B17" s="2" t="s">
        <v>16</v>
      </c>
      <c r="C17" t="s">
        <v>20</v>
      </c>
      <c r="D17">
        <v>-50.180876459670898</v>
      </c>
      <c r="E17">
        <v>-32.148215205497699</v>
      </c>
      <c r="F17">
        <v>0.58485455755182303</v>
      </c>
      <c r="G17">
        <v>747.7</v>
      </c>
      <c r="H17">
        <v>11.5549887264823</v>
      </c>
      <c r="I17">
        <v>226.57867590120199</v>
      </c>
      <c r="J17">
        <v>51.042590716462101</v>
      </c>
      <c r="K17">
        <v>140.822063884801</v>
      </c>
      <c r="L17">
        <v>5.7524310546718</v>
      </c>
      <c r="M17" t="s">
        <v>55</v>
      </c>
      <c r="N17">
        <f>AVERAGE(L2:L22)</f>
        <v>0.94231124396287336</v>
      </c>
      <c r="P17">
        <v>445.80733069559699</v>
      </c>
      <c r="Q17">
        <v>-85.994177424351804</v>
      </c>
      <c r="R17">
        <v>0.58572204078447399</v>
      </c>
      <c r="S17">
        <v>-50.488609352559699</v>
      </c>
      <c r="T17">
        <v>-32.333035030450702</v>
      </c>
      <c r="U17">
        <v>35.554069223824797</v>
      </c>
      <c r="V17" t="s">
        <v>83</v>
      </c>
      <c r="W17">
        <f>AVERAGE(U2:U22)</f>
        <v>35.562141680253518</v>
      </c>
      <c r="Y17">
        <v>19</v>
      </c>
      <c r="Z17" s="57">
        <v>4</v>
      </c>
      <c r="AA17" s="57">
        <v>0.202175815736198</v>
      </c>
      <c r="AB17" s="57">
        <v>1.40319450664278</v>
      </c>
      <c r="AC17" s="57">
        <v>13.468013468013501</v>
      </c>
    </row>
    <row r="18" spans="1:44" ht="15.6" x14ac:dyDescent="0.3">
      <c r="A18">
        <v>20</v>
      </c>
      <c r="B18" s="2">
        <v>16814007</v>
      </c>
      <c r="C18" t="s">
        <v>20</v>
      </c>
      <c r="D18">
        <v>-49.191047717207702</v>
      </c>
      <c r="E18">
        <v>-32.501404169576801</v>
      </c>
      <c r="F18">
        <v>0.49638768302921799</v>
      </c>
      <c r="G18">
        <v>751</v>
      </c>
      <c r="H18">
        <v>8.7591297597063509</v>
      </c>
      <c r="I18">
        <v>121.130772102729</v>
      </c>
      <c r="J18">
        <v>72.905374406916593</v>
      </c>
      <c r="K18">
        <v>247.40106387661999</v>
      </c>
      <c r="L18">
        <v>0.77529085284978105</v>
      </c>
      <c r="N18">
        <f>_xlfn.STDEV.S(L2:L22)</f>
        <v>1.1949310937304369</v>
      </c>
      <c r="P18">
        <v>483.630963190947</v>
      </c>
      <c r="Q18">
        <v>-99.7069043036891</v>
      </c>
      <c r="R18">
        <v>0.49494441730641098</v>
      </c>
      <c r="S18">
        <v>-50.645294514120302</v>
      </c>
      <c r="T18">
        <v>-32.616684899160099</v>
      </c>
      <c r="U18">
        <v>31.6105602406946</v>
      </c>
      <c r="W18">
        <f>_xlfn.STDEV.S(U2:U22)</f>
        <v>5.0038120711681149</v>
      </c>
      <c r="Y18">
        <v>20</v>
      </c>
      <c r="Z18" s="57">
        <v>9</v>
      </c>
      <c r="AA18" s="57">
        <v>0.166661203908121</v>
      </c>
      <c r="AB18" s="57">
        <v>0.34530849794156099</v>
      </c>
      <c r="AC18" s="57">
        <v>3.4393809114359399</v>
      </c>
    </row>
    <row r="19" spans="1:44" ht="15.6" x14ac:dyDescent="0.3">
      <c r="A19">
        <v>21</v>
      </c>
      <c r="B19" s="2" t="s">
        <v>17</v>
      </c>
      <c r="C19" t="s">
        <v>20</v>
      </c>
      <c r="D19">
        <v>-50.118238127184902</v>
      </c>
      <c r="E19">
        <v>-35.291812103858199</v>
      </c>
      <c r="F19">
        <v>0.479176175784777</v>
      </c>
      <c r="G19">
        <v>795.05</v>
      </c>
      <c r="H19">
        <v>9.6699263905426704</v>
      </c>
      <c r="I19">
        <v>140.264260659478</v>
      </c>
      <c r="J19">
        <v>68.963903879086004</v>
      </c>
      <c r="K19">
        <v>199.145490616893</v>
      </c>
      <c r="L19">
        <v>1.6078355365138599</v>
      </c>
      <c r="P19">
        <v>493.55456727340402</v>
      </c>
      <c r="Q19">
        <v>-113.981516114554</v>
      </c>
      <c r="R19">
        <v>0.476864317475306</v>
      </c>
      <c r="S19">
        <v>-51.7875108706627</v>
      </c>
      <c r="T19">
        <v>-35.429085143825603</v>
      </c>
      <c r="U19">
        <v>34.166562423628399</v>
      </c>
      <c r="Y19">
        <v>21</v>
      </c>
      <c r="Z19" s="57">
        <v>9</v>
      </c>
      <c r="AA19" s="57">
        <v>0.16855572869074201</v>
      </c>
      <c r="AB19" s="57">
        <v>0.90237481241143902</v>
      </c>
      <c r="AC19" s="57">
        <v>3.62647325475975</v>
      </c>
    </row>
    <row r="20" spans="1:44" ht="15.6" x14ac:dyDescent="0.3">
      <c r="A20">
        <v>22</v>
      </c>
      <c r="B20" s="2" t="s">
        <v>18</v>
      </c>
      <c r="C20" t="s">
        <v>20</v>
      </c>
      <c r="D20">
        <v>-50.658171974240503</v>
      </c>
      <c r="E20">
        <v>-31.217591534221601</v>
      </c>
      <c r="F20">
        <v>0.62143560029919598</v>
      </c>
      <c r="G20">
        <v>137.85</v>
      </c>
      <c r="H20">
        <v>8.9778670150139295</v>
      </c>
      <c r="I20">
        <v>206.006323394421</v>
      </c>
      <c r="J20">
        <v>43.577728215798402</v>
      </c>
      <c r="K20">
        <v>129.49159151536401</v>
      </c>
      <c r="L20">
        <v>2.0344316974760699</v>
      </c>
      <c r="P20">
        <v>344.85832864072398</v>
      </c>
      <c r="Q20">
        <v>-80.459838727980994</v>
      </c>
      <c r="R20">
        <v>0.62206994440704699</v>
      </c>
      <c r="S20">
        <v>-50.807651262747598</v>
      </c>
      <c r="T20">
        <v>-31.339064731884498</v>
      </c>
      <c r="U20">
        <v>32.964555780838097</v>
      </c>
      <c r="Y20">
        <v>22</v>
      </c>
      <c r="Z20" s="57">
        <v>10</v>
      </c>
      <c r="AA20" s="57">
        <v>0.199745127865182</v>
      </c>
      <c r="AB20" s="57">
        <v>0.54480736680780795</v>
      </c>
      <c r="AC20" s="57">
        <v>3.0284675953967302</v>
      </c>
    </row>
    <row r="21" spans="1:44" ht="15.6" x14ac:dyDescent="0.3">
      <c r="A21">
        <v>23</v>
      </c>
      <c r="B21" s="2">
        <v>17110009</v>
      </c>
      <c r="C21" t="s">
        <v>20</v>
      </c>
      <c r="D21">
        <v>-45.836659037105399</v>
      </c>
      <c r="E21">
        <v>-31.504561965614801</v>
      </c>
      <c r="F21">
        <v>0.78775549968508296</v>
      </c>
      <c r="G21">
        <v>655.35</v>
      </c>
      <c r="H21">
        <v>4.2293744828706199</v>
      </c>
      <c r="I21">
        <v>74.770856768726304</v>
      </c>
      <c r="J21">
        <v>56.479725988263603</v>
      </c>
      <c r="K21">
        <v>191.688833478904</v>
      </c>
      <c r="L21">
        <v>1.3562446326586499</v>
      </c>
      <c r="P21">
        <v>315.22217501451502</v>
      </c>
      <c r="Q21">
        <v>-61.743165442567303</v>
      </c>
      <c r="R21">
        <v>0.78026668937087196</v>
      </c>
      <c r="S21">
        <v>-47.926636813431301</v>
      </c>
      <c r="T21">
        <v>-31.7953966464278</v>
      </c>
      <c r="U21">
        <v>26.2152105468931</v>
      </c>
      <c r="Y21">
        <v>23</v>
      </c>
      <c r="Z21" s="57">
        <v>9</v>
      </c>
      <c r="AA21" s="57">
        <v>0.27368198785652997</v>
      </c>
      <c r="AB21" s="57">
        <v>0.40408190505587399</v>
      </c>
      <c r="AC21" s="57">
        <v>13.4138162307176</v>
      </c>
    </row>
    <row r="22" spans="1:44" s="11" customFormat="1" ht="15.6" x14ac:dyDescent="0.3">
      <c r="A22">
        <v>25</v>
      </c>
      <c r="B22" s="15">
        <v>17126036</v>
      </c>
      <c r="C22" t="s">
        <v>20</v>
      </c>
      <c r="D22">
        <v>-48.222711182411203</v>
      </c>
      <c r="E22">
        <v>-33.179115588233302</v>
      </c>
      <c r="F22">
        <v>0.71361745067126103</v>
      </c>
      <c r="G22">
        <v>596.04999999999995</v>
      </c>
      <c r="H22">
        <v>11.462660822591101</v>
      </c>
      <c r="I22">
        <v>171.76441034038999</v>
      </c>
      <c r="J22">
        <v>66.5951719799437</v>
      </c>
      <c r="K22">
        <v>185.978691955682</v>
      </c>
      <c r="L22">
        <v>0.43590155765316801</v>
      </c>
      <c r="M22"/>
      <c r="N22"/>
      <c r="O22"/>
      <c r="P22">
        <v>409.730619252765</v>
      </c>
      <c r="Q22">
        <v>-75.362357770006298</v>
      </c>
      <c r="R22">
        <v>0.70972113981591201</v>
      </c>
      <c r="S22">
        <v>-49.6749889032913</v>
      </c>
      <c r="T22">
        <v>-33.252283305772799</v>
      </c>
      <c r="U22">
        <v>36.638762640486199</v>
      </c>
      <c r="V22"/>
      <c r="W22"/>
      <c r="X22"/>
      <c r="Y22">
        <v>25</v>
      </c>
      <c r="Z22" s="57">
        <v>7</v>
      </c>
      <c r="AA22" s="57">
        <v>0.187414221033147</v>
      </c>
      <c r="AB22" s="57">
        <v>0.54577784182773104</v>
      </c>
      <c r="AC22" s="57">
        <v>7.5614366729678597</v>
      </c>
      <c r="AD22"/>
      <c r="AE22"/>
      <c r="AF22"/>
      <c r="AG22"/>
      <c r="AH22"/>
      <c r="AI22"/>
      <c r="AJ22"/>
      <c r="AK22"/>
      <c r="AL22"/>
      <c r="AM22"/>
      <c r="AN22"/>
      <c r="AO22"/>
      <c r="AP22"/>
      <c r="AQ22"/>
      <c r="AR22"/>
    </row>
    <row r="23" spans="1:44" s="12" customFormat="1" ht="15.6" x14ac:dyDescent="0.3">
      <c r="A23">
        <v>28</v>
      </c>
      <c r="B23" s="4">
        <v>16118001</v>
      </c>
      <c r="C23" t="s">
        <v>39</v>
      </c>
      <c r="D23">
        <v>-45.642284626335297</v>
      </c>
      <c r="E23">
        <v>-35.603632032368999</v>
      </c>
      <c r="F23">
        <v>0.56034867450665804</v>
      </c>
      <c r="G23">
        <v>13.8</v>
      </c>
      <c r="H23">
        <v>6.2473910054654302</v>
      </c>
      <c r="I23">
        <v>135.42595935417199</v>
      </c>
      <c r="J23">
        <v>46.127155202270998</v>
      </c>
      <c r="K23">
        <v>191.13975216577001</v>
      </c>
      <c r="L23">
        <v>0.36906093704776</v>
      </c>
      <c r="M23" t="s">
        <v>50</v>
      </c>
      <c r="N23">
        <f>AVERAGE(G23:G49)</f>
        <v>29.25925925925926</v>
      </c>
      <c r="O23"/>
      <c r="P23">
        <v>451.68051139792902</v>
      </c>
      <c r="Q23">
        <v>-139.677504982155</v>
      </c>
      <c r="R23">
        <v>0.578566896818832</v>
      </c>
      <c r="S23">
        <v>-46.012661463731</v>
      </c>
      <c r="T23">
        <v>-35.706719312210602</v>
      </c>
      <c r="U23">
        <v>44.509162081166799</v>
      </c>
      <c r="V23" t="s">
        <v>78</v>
      </c>
      <c r="W23">
        <f>AVERAGE(P23:P49)</f>
        <v>365.26487775050629</v>
      </c>
      <c r="X23"/>
      <c r="Y23">
        <v>28</v>
      </c>
      <c r="Z23" s="57">
        <v>11</v>
      </c>
      <c r="AA23" s="57">
        <v>0.10615460099026799</v>
      </c>
      <c r="AB23" s="57">
        <v>-0.15631225960249601</v>
      </c>
      <c r="AC23" s="57">
        <v>15.384615384615399</v>
      </c>
      <c r="AD23"/>
      <c r="AE23"/>
      <c r="AF23"/>
      <c r="AG23"/>
      <c r="AH23"/>
      <c r="AI23"/>
      <c r="AJ23"/>
      <c r="AK23"/>
      <c r="AL23"/>
      <c r="AM23"/>
      <c r="AN23"/>
      <c r="AO23"/>
      <c r="AP23"/>
      <c r="AQ23"/>
      <c r="AR23"/>
    </row>
    <row r="24" spans="1:44" s="12" customFormat="1" ht="15.6" x14ac:dyDescent="0.3">
      <c r="A24">
        <v>29</v>
      </c>
      <c r="B24" s="4">
        <v>16119020</v>
      </c>
      <c r="C24" t="s">
        <v>39</v>
      </c>
      <c r="D24">
        <v>-49.009140258074503</v>
      </c>
      <c r="E24">
        <v>-35.310891258109102</v>
      </c>
      <c r="F24">
        <v>0.61890334434772598</v>
      </c>
      <c r="G24">
        <v>40.35</v>
      </c>
      <c r="H24">
        <v>10.9172490925563</v>
      </c>
      <c r="I24">
        <v>157.83960829814399</v>
      </c>
      <c r="J24">
        <v>70.122588712295993</v>
      </c>
      <c r="K24">
        <v>184.94366194854899</v>
      </c>
      <c r="L24">
        <v>0.431500091671287</v>
      </c>
      <c r="M24"/>
      <c r="N24">
        <f>_xlfn.STDEV.S(G23:G49)</f>
        <v>15.078812421592882</v>
      </c>
      <c r="O24"/>
      <c r="P24">
        <v>457.86286423793899</v>
      </c>
      <c r="Q24">
        <v>-101.509096507186</v>
      </c>
      <c r="R24">
        <v>0.613762963020972</v>
      </c>
      <c r="S24">
        <v>-53.940202011321503</v>
      </c>
      <c r="T24">
        <v>-35.457368777887297</v>
      </c>
      <c r="U24">
        <v>41.641617752051701</v>
      </c>
      <c r="V24"/>
      <c r="W24">
        <f>_xlfn.STDEV.S(P23:P49)</f>
        <v>83.778522989316386</v>
      </c>
      <c r="X24"/>
      <c r="Y24">
        <v>29</v>
      </c>
      <c r="Z24" s="57">
        <v>8</v>
      </c>
      <c r="AA24" s="57">
        <v>0.27247077400644998</v>
      </c>
      <c r="AB24" s="57">
        <v>5.6672711755920598E-2</v>
      </c>
      <c r="AC24" s="57">
        <v>11.587485515643101</v>
      </c>
      <c r="AD24"/>
      <c r="AE24"/>
      <c r="AF24"/>
      <c r="AG24"/>
      <c r="AH24"/>
      <c r="AI24"/>
      <c r="AJ24"/>
      <c r="AK24"/>
      <c r="AL24"/>
      <c r="AM24"/>
      <c r="AN24"/>
      <c r="AO24"/>
      <c r="AP24"/>
      <c r="AQ24"/>
      <c r="AR24"/>
    </row>
    <row r="25" spans="1:44" s="12" customFormat="1" ht="15.6" x14ac:dyDescent="0.3">
      <c r="A25">
        <v>31</v>
      </c>
      <c r="B25" s="4" t="s">
        <v>21</v>
      </c>
      <c r="C25" t="s">
        <v>39</v>
      </c>
      <c r="D25">
        <v>-50.187929351857598</v>
      </c>
      <c r="E25">
        <v>-36.927591151655299</v>
      </c>
      <c r="F25">
        <v>0.640512813023422</v>
      </c>
      <c r="G25">
        <v>25.2</v>
      </c>
      <c r="H25">
        <v>10.0371177707648</v>
      </c>
      <c r="I25">
        <v>165.10083529761499</v>
      </c>
      <c r="J25">
        <v>61.088093441334003</v>
      </c>
      <c r="K25">
        <v>155.92561480044199</v>
      </c>
      <c r="L25">
        <v>0.89611160963292502</v>
      </c>
      <c r="M25"/>
      <c r="N25"/>
      <c r="O25"/>
      <c r="P25">
        <v>363.95526466025399</v>
      </c>
      <c r="Q25">
        <v>-98.255979798108399</v>
      </c>
      <c r="R25">
        <v>0.64116564609179305</v>
      </c>
      <c r="S25">
        <v>-53.543750456069603</v>
      </c>
      <c r="T25">
        <v>-37.146820459445102</v>
      </c>
      <c r="U25">
        <v>34.358279242695701</v>
      </c>
      <c r="V25"/>
      <c r="W25"/>
      <c r="X25"/>
      <c r="Y25">
        <v>31</v>
      </c>
      <c r="Z25" s="57">
        <v>8</v>
      </c>
      <c r="AA25" s="57">
        <v>0.32564017513835802</v>
      </c>
      <c r="AB25" s="57">
        <v>-0.50052998646382796</v>
      </c>
      <c r="AC25" s="57">
        <v>7.9082641360221402</v>
      </c>
      <c r="AD25"/>
      <c r="AE25"/>
      <c r="AF25"/>
      <c r="AG25"/>
      <c r="AH25"/>
      <c r="AI25"/>
      <c r="AJ25"/>
      <c r="AK25"/>
      <c r="AL25"/>
      <c r="AM25"/>
      <c r="AN25"/>
      <c r="AO25"/>
      <c r="AP25"/>
      <c r="AQ25"/>
      <c r="AR25"/>
    </row>
    <row r="26" spans="1:44" s="12" customFormat="1" ht="15.6" x14ac:dyDescent="0.3">
      <c r="A26">
        <v>32</v>
      </c>
      <c r="B26" s="4" t="s">
        <v>22</v>
      </c>
      <c r="C26" t="s">
        <v>39</v>
      </c>
      <c r="D26">
        <v>-51.900679549033399</v>
      </c>
      <c r="E26">
        <v>-40.262670502403203</v>
      </c>
      <c r="F26">
        <v>0.67114401113229305</v>
      </c>
      <c r="G26">
        <v>31.4</v>
      </c>
      <c r="H26">
        <v>7.8122846483495501</v>
      </c>
      <c r="I26">
        <v>167.362251291603</v>
      </c>
      <c r="J26">
        <v>46.791000801676297</v>
      </c>
      <c r="K26">
        <v>136.26296956629</v>
      </c>
      <c r="L26">
        <v>0.77721067020939805</v>
      </c>
      <c r="M26" t="s">
        <v>56</v>
      </c>
      <c r="N26">
        <f>AVERAGE(H23:H49)</f>
        <v>8.2339467621999454</v>
      </c>
      <c r="O26"/>
      <c r="P26">
        <v>344.18103642970402</v>
      </c>
      <c r="Q26">
        <v>-101.318352203635</v>
      </c>
      <c r="R26">
        <v>0.67662546465351603</v>
      </c>
      <c r="S26">
        <v>-54.487383482628999</v>
      </c>
      <c r="T26">
        <v>-40.3325604907239</v>
      </c>
      <c r="U26">
        <v>36.165552758380201</v>
      </c>
      <c r="V26" t="s">
        <v>54</v>
      </c>
      <c r="W26">
        <f>AVERAGE(Q23:Q49)</f>
        <v>-98.044178912005165</v>
      </c>
      <c r="X26"/>
      <c r="Y26">
        <v>32</v>
      </c>
      <c r="Z26" s="57">
        <v>8</v>
      </c>
      <c r="AA26" s="57">
        <v>0.66975899128829497</v>
      </c>
      <c r="AB26" s="57">
        <v>-1.7477926657504899E-2</v>
      </c>
      <c r="AC26" s="57">
        <v>22.346368715083798</v>
      </c>
      <c r="AD26"/>
      <c r="AE26"/>
      <c r="AF26"/>
      <c r="AG26"/>
      <c r="AH26"/>
      <c r="AI26"/>
      <c r="AJ26"/>
      <c r="AK26"/>
      <c r="AL26"/>
      <c r="AM26"/>
      <c r="AN26"/>
      <c r="AO26"/>
      <c r="AP26"/>
      <c r="AQ26"/>
      <c r="AR26"/>
    </row>
    <row r="27" spans="1:44" s="12" customFormat="1" ht="15.6" x14ac:dyDescent="0.3">
      <c r="A27">
        <v>34</v>
      </c>
      <c r="B27" s="5" t="s">
        <v>23</v>
      </c>
      <c r="C27" t="s">
        <v>39</v>
      </c>
      <c r="D27">
        <v>-55.260287554994498</v>
      </c>
      <c r="E27">
        <v>-40.9461828740436</v>
      </c>
      <c r="F27">
        <v>0.45914319314803198</v>
      </c>
      <c r="G27">
        <v>24.6</v>
      </c>
      <c r="H27">
        <v>9.9663910088815992</v>
      </c>
      <c r="I27">
        <v>234.30685529025999</v>
      </c>
      <c r="J27">
        <v>42.564332237476997</v>
      </c>
      <c r="K27">
        <v>107.777476898055</v>
      </c>
      <c r="L27">
        <v>1.0385291325495001</v>
      </c>
      <c r="M27"/>
      <c r="N27">
        <f>_xlfn.STDEV.S(H23:H49)</f>
        <v>1.723623066622773</v>
      </c>
      <c r="O27"/>
      <c r="P27">
        <v>555.49130667605505</v>
      </c>
      <c r="Q27">
        <v>-159.68159296128499</v>
      </c>
      <c r="R27">
        <v>0.45949846139296702</v>
      </c>
      <c r="S27">
        <v>-56.915279174632197</v>
      </c>
      <c r="T27">
        <v>-41.1764267358814</v>
      </c>
      <c r="U27">
        <v>44.005208248736103</v>
      </c>
      <c r="V27"/>
      <c r="W27">
        <f>_xlfn.STDEV.S(Q23:Q49)</f>
        <v>23.91279644369396</v>
      </c>
      <c r="X27"/>
      <c r="Y27">
        <v>34</v>
      </c>
      <c r="Z27" s="57">
        <v>8</v>
      </c>
      <c r="AA27" s="57">
        <v>0.51292281985087396</v>
      </c>
      <c r="AB27" s="57">
        <v>-0.22521246458923699</v>
      </c>
      <c r="AC27" s="57">
        <v>13.3155792276964</v>
      </c>
      <c r="AD27"/>
      <c r="AE27"/>
      <c r="AF27"/>
      <c r="AG27"/>
      <c r="AH27"/>
      <c r="AI27"/>
      <c r="AJ27"/>
      <c r="AK27"/>
      <c r="AL27"/>
      <c r="AM27"/>
      <c r="AN27"/>
      <c r="AO27"/>
      <c r="AP27"/>
      <c r="AQ27"/>
      <c r="AR27"/>
    </row>
    <row r="28" spans="1:44" s="12" customFormat="1" ht="15.6" x14ac:dyDescent="0.3">
      <c r="A28">
        <v>35</v>
      </c>
      <c r="B28" s="4" t="s">
        <v>24</v>
      </c>
      <c r="C28" t="s">
        <v>39</v>
      </c>
      <c r="D28">
        <v>-49.722231667841299</v>
      </c>
      <c r="E28">
        <v>-35.826867503553501</v>
      </c>
      <c r="F28">
        <v>0.70868207175367404</v>
      </c>
      <c r="G28">
        <v>34.549999999999997</v>
      </c>
      <c r="H28">
        <v>6.6114080506693202</v>
      </c>
      <c r="I28">
        <v>105.805967546402</v>
      </c>
      <c r="J28">
        <v>62.575230137817798</v>
      </c>
      <c r="K28">
        <v>197.6122052966</v>
      </c>
      <c r="L28">
        <v>0.28662089418644499</v>
      </c>
      <c r="M28"/>
      <c r="N28"/>
      <c r="O28"/>
      <c r="P28">
        <v>355.01240194419501</v>
      </c>
      <c r="Q28">
        <v>-95.804232254602994</v>
      </c>
      <c r="R28">
        <v>0.71111587931488396</v>
      </c>
      <c r="S28">
        <v>-54.724169611037198</v>
      </c>
      <c r="T28">
        <v>-36.128891980960098</v>
      </c>
      <c r="U28">
        <v>40.298786503518997</v>
      </c>
      <c r="V28"/>
      <c r="W28"/>
      <c r="X28"/>
      <c r="Y28">
        <v>35</v>
      </c>
      <c r="Z28" s="57">
        <v>9</v>
      </c>
      <c r="AA28" s="57">
        <v>8.5483743572085005E-2</v>
      </c>
      <c r="AB28" s="57">
        <v>3.4928265403230102E-2</v>
      </c>
      <c r="AC28" s="57">
        <v>16.694490818030001</v>
      </c>
      <c r="AD28"/>
      <c r="AE28"/>
      <c r="AF28"/>
      <c r="AG28"/>
      <c r="AH28"/>
      <c r="AI28"/>
      <c r="AJ28"/>
      <c r="AK28"/>
      <c r="AL28"/>
      <c r="AM28"/>
      <c r="AN28"/>
      <c r="AO28"/>
      <c r="AP28"/>
      <c r="AQ28"/>
      <c r="AR28"/>
    </row>
    <row r="29" spans="1:44" s="12" customFormat="1" ht="15.6" x14ac:dyDescent="0.3">
      <c r="A29">
        <v>36</v>
      </c>
      <c r="B29" s="4" t="s">
        <v>25</v>
      </c>
      <c r="C29" t="s">
        <v>39</v>
      </c>
      <c r="D29">
        <v>-45.699090665012903</v>
      </c>
      <c r="E29">
        <v>-32.3396268901867</v>
      </c>
      <c r="F29">
        <v>0.57560117302690506</v>
      </c>
      <c r="G29">
        <v>22.1</v>
      </c>
      <c r="H29">
        <v>9.7555037866255105</v>
      </c>
      <c r="I29">
        <v>162.86252472567801</v>
      </c>
      <c r="J29">
        <v>59.892999639901397</v>
      </c>
      <c r="K29">
        <v>225.63300812431299</v>
      </c>
      <c r="L29">
        <v>2.5928472198546402</v>
      </c>
      <c r="M29" t="s">
        <v>57</v>
      </c>
      <c r="N29">
        <f>AVERAGE(I23:I49)</f>
        <v>133.53696113931002</v>
      </c>
      <c r="O29"/>
      <c r="P29">
        <v>388.20917542882302</v>
      </c>
      <c r="Q29">
        <v>-87.869277816843507</v>
      </c>
      <c r="R29">
        <v>0.58598626191752401</v>
      </c>
      <c r="S29">
        <v>-45.998950183309603</v>
      </c>
      <c r="T29">
        <v>-32.3932975715109</v>
      </c>
      <c r="U29">
        <v>33.174525760500103</v>
      </c>
      <c r="V29" t="s">
        <v>79</v>
      </c>
      <c r="W29">
        <f>AVERAGE(R23:R49)</f>
        <v>0.60996805922545094</v>
      </c>
      <c r="X29"/>
      <c r="Y29">
        <v>36</v>
      </c>
      <c r="Z29" s="57">
        <v>9</v>
      </c>
      <c r="AA29" s="57">
        <v>0.32394910472037203</v>
      </c>
      <c r="AB29" s="57">
        <v>2.1185494351396401</v>
      </c>
      <c r="AC29" s="57">
        <v>27.855153203342599</v>
      </c>
      <c r="AD29"/>
      <c r="AE29"/>
      <c r="AF29"/>
      <c r="AG29"/>
      <c r="AH29"/>
      <c r="AI29"/>
      <c r="AJ29"/>
      <c r="AK29"/>
      <c r="AL29"/>
      <c r="AM29"/>
      <c r="AN29"/>
      <c r="AO29"/>
      <c r="AP29"/>
      <c r="AQ29"/>
      <c r="AR29"/>
    </row>
    <row r="30" spans="1:44" s="12" customFormat="1" ht="15.6" x14ac:dyDescent="0.3">
      <c r="A30">
        <v>37</v>
      </c>
      <c r="B30" s="4" t="s">
        <v>26</v>
      </c>
      <c r="C30" t="s">
        <v>39</v>
      </c>
      <c r="D30">
        <v>-47.002103867493297</v>
      </c>
      <c r="E30">
        <v>-36.2815460894371</v>
      </c>
      <c r="F30">
        <v>0.56604929144740401</v>
      </c>
      <c r="G30">
        <v>26.3</v>
      </c>
      <c r="H30">
        <v>7.1169888485563604</v>
      </c>
      <c r="I30">
        <v>95.190434713345596</v>
      </c>
      <c r="J30">
        <v>74.797283742274203</v>
      </c>
      <c r="K30">
        <v>325.83905366052397</v>
      </c>
      <c r="L30">
        <v>1.4412083244952001</v>
      </c>
      <c r="M30"/>
      <c r="N30">
        <f>_xlfn.STDEV.S(I23:I49)</f>
        <v>38.15229124802449</v>
      </c>
      <c r="O30"/>
      <c r="P30">
        <v>310.28187114022302</v>
      </c>
      <c r="Q30">
        <v>-93.979247349624799</v>
      </c>
      <c r="R30">
        <v>0.58514618648297001</v>
      </c>
      <c r="S30">
        <v>-50.703091637962103</v>
      </c>
      <c r="T30">
        <v>-35.981556759154103</v>
      </c>
      <c r="U30">
        <v>26.479579633002501</v>
      </c>
      <c r="V30"/>
      <c r="W30">
        <f>_xlfn.STDEV.S(R23:R49)</f>
        <v>0.10629696404056235</v>
      </c>
      <c r="X30"/>
      <c r="Y30">
        <v>37</v>
      </c>
      <c r="Z30" s="57">
        <v>4</v>
      </c>
      <c r="AA30" s="57">
        <v>0.77226438762163596</v>
      </c>
      <c r="AB30" s="57">
        <v>-1.4992585792967099</v>
      </c>
      <c r="AC30" s="57">
        <v>66.006600660065999</v>
      </c>
      <c r="AD30"/>
      <c r="AE30"/>
      <c r="AF30"/>
      <c r="AG30"/>
      <c r="AH30"/>
      <c r="AI30"/>
      <c r="AJ30"/>
      <c r="AK30"/>
      <c r="AL30"/>
      <c r="AM30"/>
      <c r="AN30"/>
      <c r="AO30"/>
      <c r="AP30"/>
      <c r="AQ30"/>
      <c r="AR30"/>
    </row>
    <row r="31" spans="1:44" s="12" customFormat="1" ht="15.6" x14ac:dyDescent="0.3">
      <c r="A31">
        <v>38</v>
      </c>
      <c r="B31" s="4" t="s">
        <v>27</v>
      </c>
      <c r="C31" t="s">
        <v>39</v>
      </c>
      <c r="D31">
        <v>-47.596923773316298</v>
      </c>
      <c r="E31">
        <v>-32.412174283962798</v>
      </c>
      <c r="F31">
        <v>0.53421611025182103</v>
      </c>
      <c r="G31">
        <v>27.1</v>
      </c>
      <c r="H31">
        <v>9.8532773047175706</v>
      </c>
      <c r="I31">
        <v>147.45046152737001</v>
      </c>
      <c r="J31">
        <v>66.868960217196502</v>
      </c>
      <c r="K31">
        <v>223.70160712808001</v>
      </c>
      <c r="L31">
        <v>1.2179960035822801</v>
      </c>
      <c r="M31"/>
      <c r="N31"/>
      <c r="O31"/>
      <c r="P31">
        <v>387.77526215436001</v>
      </c>
      <c r="Q31">
        <v>-94.583438887232006</v>
      </c>
      <c r="R31">
        <v>0.540100411730282</v>
      </c>
      <c r="S31">
        <v>-50.2018333944254</v>
      </c>
      <c r="T31">
        <v>-32.435723495472999</v>
      </c>
      <c r="U31">
        <v>30.483270000244801</v>
      </c>
      <c r="V31"/>
      <c r="W31"/>
      <c r="X31"/>
      <c r="Y31">
        <v>38</v>
      </c>
      <c r="Z31" s="57">
        <v>4</v>
      </c>
      <c r="AA31" s="57">
        <v>5.4043354021247998E-2</v>
      </c>
      <c r="AB31" s="57">
        <v>0.36105840185536697</v>
      </c>
      <c r="AC31" s="57">
        <v>1.3519908064625199</v>
      </c>
      <c r="AD31"/>
      <c r="AE31"/>
      <c r="AF31"/>
      <c r="AG31"/>
      <c r="AH31"/>
      <c r="AI31"/>
      <c r="AJ31"/>
      <c r="AK31"/>
      <c r="AL31"/>
      <c r="AM31"/>
      <c r="AN31"/>
      <c r="AO31"/>
      <c r="AP31"/>
      <c r="AQ31"/>
      <c r="AR31"/>
    </row>
    <row r="32" spans="1:44" s="12" customFormat="1" ht="15.6" x14ac:dyDescent="0.3">
      <c r="A32">
        <v>39</v>
      </c>
      <c r="B32" s="4">
        <v>16813002</v>
      </c>
      <c r="C32" t="s">
        <v>39</v>
      </c>
      <c r="D32">
        <v>-48.325096335017001</v>
      </c>
      <c r="E32">
        <v>-37.412460412949997</v>
      </c>
      <c r="F32">
        <v>0.51128933484517203</v>
      </c>
      <c r="G32">
        <v>30.1</v>
      </c>
      <c r="H32">
        <v>7.77065307522364</v>
      </c>
      <c r="I32">
        <v>142.914968282784</v>
      </c>
      <c r="J32">
        <v>54.415560330009299</v>
      </c>
      <c r="K32">
        <v>186.65908560004999</v>
      </c>
      <c r="L32">
        <v>0.27903659464464298</v>
      </c>
      <c r="M32" t="s">
        <v>53</v>
      </c>
      <c r="N32">
        <f>AVERAGE(J23:J49)</f>
        <v>64.356553378948561</v>
      </c>
      <c r="O32"/>
      <c r="P32">
        <v>426.21056298511598</v>
      </c>
      <c r="Q32">
        <v>-106.701799698876</v>
      </c>
      <c r="R32">
        <v>0.52524101938215595</v>
      </c>
      <c r="S32">
        <v>-50.090433733138397</v>
      </c>
      <c r="T32">
        <v>-37.605044457513301</v>
      </c>
      <c r="U32">
        <v>32.447272750943597</v>
      </c>
      <c r="V32" t="s">
        <v>48</v>
      </c>
      <c r="W32">
        <f>AVERAGE(S23:S49)</f>
        <v>-50.032954528186274</v>
      </c>
      <c r="X32"/>
      <c r="Y32">
        <v>39</v>
      </c>
      <c r="Z32" s="57">
        <v>10</v>
      </c>
      <c r="AA32" s="57">
        <v>0.14189999180679999</v>
      </c>
      <c r="AB32" s="57">
        <v>-7.9328118463325298E-2</v>
      </c>
      <c r="AC32" s="57">
        <v>11.883541295305999</v>
      </c>
      <c r="AD32"/>
      <c r="AE32"/>
      <c r="AF32"/>
      <c r="AG32"/>
      <c r="AH32"/>
      <c r="AI32"/>
      <c r="AJ32"/>
      <c r="AK32"/>
      <c r="AL32"/>
      <c r="AM32"/>
      <c r="AN32"/>
      <c r="AO32"/>
      <c r="AP32"/>
      <c r="AQ32"/>
      <c r="AR32"/>
    </row>
    <row r="33" spans="1:44" s="12" customFormat="1" ht="15.6" x14ac:dyDescent="0.3">
      <c r="A33">
        <v>40</v>
      </c>
      <c r="B33" s="4">
        <v>16813020</v>
      </c>
      <c r="C33" t="s">
        <v>39</v>
      </c>
      <c r="D33">
        <v>-45.835413091417102</v>
      </c>
      <c r="E33">
        <v>-35.789158833238098</v>
      </c>
      <c r="F33">
        <v>0.64611325743692405</v>
      </c>
      <c r="G33">
        <v>24.4</v>
      </c>
      <c r="H33">
        <v>7.2928438461872798</v>
      </c>
      <c r="I33">
        <v>140.27879515703501</v>
      </c>
      <c r="J33">
        <v>52.268156773424899</v>
      </c>
      <c r="K33">
        <v>152.124141632662</v>
      </c>
      <c r="L33">
        <v>3.9060835216264</v>
      </c>
      <c r="M33"/>
      <c r="N33">
        <f>_xlfn.STDEV.S(J23:J49)</f>
        <v>13.994324335839666</v>
      </c>
      <c r="O33"/>
      <c r="P33">
        <v>299.90060659169399</v>
      </c>
      <c r="Q33">
        <v>-86.386546294729101</v>
      </c>
      <c r="R33">
        <v>0.64560311029815698</v>
      </c>
      <c r="S33">
        <v>-49.655370459772399</v>
      </c>
      <c r="T33">
        <v>-36.050104808578602</v>
      </c>
      <c r="U33">
        <v>27.809143687989</v>
      </c>
      <c r="V33"/>
      <c r="W33">
        <f>_xlfn.STDEV.S(S23:S49)</f>
        <v>3.5981173025011506</v>
      </c>
      <c r="X33"/>
      <c r="Y33">
        <v>40</v>
      </c>
      <c r="Z33" s="57">
        <v>10</v>
      </c>
      <c r="AA33" s="57">
        <v>0.15649351189615099</v>
      </c>
      <c r="AB33" s="57">
        <v>0.110050033676514</v>
      </c>
      <c r="AC33" s="57">
        <v>14.154281670205201</v>
      </c>
      <c r="AD33"/>
      <c r="AE33"/>
      <c r="AF33"/>
      <c r="AG33"/>
      <c r="AH33"/>
      <c r="AI33"/>
      <c r="AJ33"/>
      <c r="AK33"/>
      <c r="AL33"/>
      <c r="AM33"/>
      <c r="AN33"/>
      <c r="AO33"/>
      <c r="AP33"/>
      <c r="AQ33"/>
      <c r="AR33"/>
    </row>
    <row r="34" spans="1:44" s="12" customFormat="1" ht="15.6" x14ac:dyDescent="0.3">
      <c r="A34">
        <v>41</v>
      </c>
      <c r="B34" s="4">
        <v>16813029</v>
      </c>
      <c r="C34" t="s">
        <v>39</v>
      </c>
      <c r="D34">
        <v>-48.112627158470303</v>
      </c>
      <c r="E34">
        <v>-35.6076624987424</v>
      </c>
      <c r="F34">
        <v>0.42441822807660601</v>
      </c>
      <c r="G34">
        <v>34.85</v>
      </c>
      <c r="H34">
        <v>9.8121281126406501</v>
      </c>
      <c r="I34">
        <v>92.184399467366106</v>
      </c>
      <c r="J34">
        <v>108.728770768633</v>
      </c>
      <c r="K34">
        <v>314.42947309718897</v>
      </c>
      <c r="L34">
        <v>0.33592769209517198</v>
      </c>
      <c r="M34"/>
      <c r="N34"/>
      <c r="O34"/>
      <c r="P34">
        <v>413.88974038144897</v>
      </c>
      <c r="Q34">
        <v>-135.99765220183099</v>
      </c>
      <c r="R34">
        <v>0.43213343914675001</v>
      </c>
      <c r="S34">
        <v>-49.278137324045403</v>
      </c>
      <c r="T34">
        <v>-35.506851725369799</v>
      </c>
      <c r="U34">
        <v>30.517578807121001</v>
      </c>
      <c r="V34"/>
      <c r="W34"/>
      <c r="X34"/>
      <c r="Y34">
        <v>41</v>
      </c>
      <c r="Z34" s="57">
        <v>4</v>
      </c>
      <c r="AA34" s="57">
        <v>0</v>
      </c>
      <c r="AB34" s="57">
        <v>2.00214419726615</v>
      </c>
      <c r="AC34" s="57">
        <v>48.426150121065398</v>
      </c>
      <c r="AD34"/>
      <c r="AE34"/>
      <c r="AF34"/>
      <c r="AG34"/>
      <c r="AH34"/>
      <c r="AI34"/>
      <c r="AJ34"/>
      <c r="AK34"/>
      <c r="AL34"/>
      <c r="AM34"/>
      <c r="AN34"/>
      <c r="AO34"/>
      <c r="AP34"/>
      <c r="AQ34"/>
      <c r="AR34"/>
    </row>
    <row r="35" spans="1:44" s="12" customFormat="1" ht="15.6" x14ac:dyDescent="0.3">
      <c r="A35">
        <v>42</v>
      </c>
      <c r="B35" s="4" t="s">
        <v>28</v>
      </c>
      <c r="C35" t="s">
        <v>39</v>
      </c>
      <c r="D35">
        <v>-51.743202524069801</v>
      </c>
      <c r="E35">
        <v>-34.895944646708401</v>
      </c>
      <c r="F35">
        <v>0.59864786983537499</v>
      </c>
      <c r="G35">
        <v>28.9</v>
      </c>
      <c r="H35">
        <v>8.0785730492832197</v>
      </c>
      <c r="I35">
        <v>109.78410550244099</v>
      </c>
      <c r="J35">
        <v>73.611231514054495</v>
      </c>
      <c r="K35">
        <v>229.779080325032</v>
      </c>
      <c r="L35">
        <v>0.80806725411161695</v>
      </c>
      <c r="M35" t="s">
        <v>51</v>
      </c>
      <c r="N35">
        <f>AVERAGE(K23:K49)</f>
        <v>233.87223496788371</v>
      </c>
      <c r="O35"/>
      <c r="P35">
        <v>290.58838540140601</v>
      </c>
      <c r="Q35">
        <v>-85.971410341749603</v>
      </c>
      <c r="R35">
        <v>0.60534162008718595</v>
      </c>
      <c r="S35">
        <v>-53.393555880938997</v>
      </c>
      <c r="T35">
        <v>-35.287376140282703</v>
      </c>
      <c r="U35">
        <v>22.840373231876299</v>
      </c>
      <c r="V35" t="s">
        <v>49</v>
      </c>
      <c r="W35">
        <f>AVERAGE(T23:T49)</f>
        <v>-34.923116483397003</v>
      </c>
      <c r="X35"/>
      <c r="Y35">
        <v>42</v>
      </c>
      <c r="Z35" s="57">
        <v>10</v>
      </c>
      <c r="AA35" s="57">
        <v>0.35560606550815499</v>
      </c>
      <c r="AB35" s="57">
        <v>-1.25651470403132</v>
      </c>
      <c r="AC35" s="57">
        <v>35.398230088495602</v>
      </c>
      <c r="AD35"/>
      <c r="AE35"/>
      <c r="AF35"/>
      <c r="AG35"/>
      <c r="AH35"/>
      <c r="AI35"/>
      <c r="AJ35"/>
      <c r="AK35"/>
      <c r="AL35"/>
      <c r="AM35"/>
      <c r="AN35"/>
      <c r="AO35"/>
      <c r="AP35"/>
      <c r="AQ35"/>
      <c r="AR35"/>
    </row>
    <row r="36" spans="1:44" s="12" customFormat="1" ht="15.6" x14ac:dyDescent="0.3">
      <c r="A36">
        <v>45</v>
      </c>
      <c r="B36" s="4" t="s">
        <v>29</v>
      </c>
      <c r="C36" t="s">
        <v>39</v>
      </c>
      <c r="D36">
        <v>-47.257021200079997</v>
      </c>
      <c r="E36">
        <v>-34.581997407839197</v>
      </c>
      <c r="F36">
        <v>0.695356196726584</v>
      </c>
      <c r="G36">
        <v>58</v>
      </c>
      <c r="H36">
        <v>8.4694684909008995</v>
      </c>
      <c r="I36">
        <v>135.955843434315</v>
      </c>
      <c r="J36">
        <v>63.194713821466202</v>
      </c>
      <c r="K36">
        <v>206.83719881630401</v>
      </c>
      <c r="L36">
        <v>0.27732376097573602</v>
      </c>
      <c r="M36"/>
      <c r="N36">
        <f>_xlfn.STDEV.S(K23:K49)</f>
        <v>70.075830639888281</v>
      </c>
      <c r="O36"/>
      <c r="P36">
        <v>233.55915840826799</v>
      </c>
      <c r="Q36">
        <v>-65.353625047450706</v>
      </c>
      <c r="R36">
        <v>0.721692256482243</v>
      </c>
      <c r="S36">
        <v>-47.877480508351702</v>
      </c>
      <c r="T36">
        <v>-35.009922723873501</v>
      </c>
      <c r="U36">
        <v>20.2428160931657</v>
      </c>
      <c r="V36"/>
      <c r="W36">
        <f>_xlfn.STDEV.S(T23:T49)</f>
        <v>2.950410992139664</v>
      </c>
      <c r="X36"/>
      <c r="Y36">
        <v>45</v>
      </c>
      <c r="Z36" s="57">
        <v>11</v>
      </c>
      <c r="AA36" s="57">
        <v>0.314099433672411</v>
      </c>
      <c r="AB36" s="57">
        <v>0.87627214881469795</v>
      </c>
      <c r="AC36" s="57">
        <v>9.8570724494825104</v>
      </c>
      <c r="AD36"/>
      <c r="AE36"/>
      <c r="AF36"/>
      <c r="AG36"/>
      <c r="AH36"/>
      <c r="AI36"/>
      <c r="AJ36"/>
      <c r="AK36"/>
      <c r="AL36"/>
      <c r="AM36"/>
      <c r="AN36"/>
      <c r="AO36"/>
      <c r="AP36"/>
      <c r="AQ36"/>
      <c r="AR36"/>
    </row>
    <row r="37" spans="1:44" s="12" customFormat="1" ht="15.6" x14ac:dyDescent="0.3">
      <c r="A37">
        <v>47</v>
      </c>
      <c r="B37" s="4" t="s">
        <v>30</v>
      </c>
      <c r="C37" t="s">
        <v>39</v>
      </c>
      <c r="D37">
        <v>-50.088231969790598</v>
      </c>
      <c r="E37">
        <v>-34.1149528220257</v>
      </c>
      <c r="F37">
        <v>0.48373451568265302</v>
      </c>
      <c r="G37">
        <v>81.7</v>
      </c>
      <c r="H37">
        <v>7.6594342072398298</v>
      </c>
      <c r="I37">
        <v>114.430786956592</v>
      </c>
      <c r="J37">
        <v>67.086959036329404</v>
      </c>
      <c r="K37">
        <v>237.326173606114</v>
      </c>
      <c r="L37">
        <v>1.04223151378997</v>
      </c>
      <c r="M37"/>
      <c r="N37"/>
      <c r="O37"/>
      <c r="P37">
        <v>398.50971389615199</v>
      </c>
      <c r="Q37">
        <v>-117.424861565622</v>
      </c>
      <c r="R37">
        <v>0.48536679358773499</v>
      </c>
      <c r="S37">
        <v>-52.466699114919798</v>
      </c>
      <c r="T37">
        <v>-34.321689952520799</v>
      </c>
      <c r="U37">
        <v>32.320210300384801</v>
      </c>
      <c r="V37"/>
      <c r="W37"/>
      <c r="X37"/>
      <c r="Y37">
        <v>47</v>
      </c>
      <c r="Z37" s="57">
        <v>14</v>
      </c>
      <c r="AA37" s="57">
        <v>9.92286509981333E-2</v>
      </c>
      <c r="AB37" s="57">
        <v>0.40919855576980302</v>
      </c>
      <c r="AC37" s="57">
        <v>17.226528854435799</v>
      </c>
      <c r="AD37"/>
      <c r="AE37"/>
      <c r="AF37"/>
      <c r="AG37"/>
      <c r="AH37"/>
      <c r="AI37"/>
      <c r="AJ37"/>
      <c r="AK37"/>
      <c r="AL37"/>
      <c r="AM37"/>
      <c r="AN37"/>
      <c r="AO37"/>
      <c r="AP37"/>
      <c r="AQ37"/>
      <c r="AR37"/>
    </row>
    <row r="38" spans="1:44" s="12" customFormat="1" ht="15.6" x14ac:dyDescent="0.3">
      <c r="A38">
        <v>48</v>
      </c>
      <c r="B38" s="4" t="s">
        <v>31</v>
      </c>
      <c r="C38" t="s">
        <v>39</v>
      </c>
      <c r="D38">
        <v>-49.021234649259</v>
      </c>
      <c r="E38">
        <v>-36.5869097970441</v>
      </c>
      <c r="F38">
        <v>0.58064356432540998</v>
      </c>
      <c r="G38">
        <v>16.850000000000001</v>
      </c>
      <c r="H38">
        <v>5.7570042213917096</v>
      </c>
      <c r="I38">
        <v>102.319963920001</v>
      </c>
      <c r="J38">
        <v>56.214442732794403</v>
      </c>
      <c r="K38">
        <v>274.73367290142897</v>
      </c>
      <c r="L38">
        <v>0.17957797236128001</v>
      </c>
      <c r="M38" t="s">
        <v>55</v>
      </c>
      <c r="N38">
        <f>AVERAGE(L23:L49)</f>
        <v>1.0403301725415606</v>
      </c>
      <c r="O38"/>
      <c r="P38">
        <v>347.54435998176302</v>
      </c>
      <c r="Q38">
        <v>-98.256915638673505</v>
      </c>
      <c r="R38">
        <v>0.59898324128759195</v>
      </c>
      <c r="S38">
        <v>-50.479102884558301</v>
      </c>
      <c r="T38">
        <v>-36.5444869343101</v>
      </c>
      <c r="U38">
        <v>31.235226315101201</v>
      </c>
      <c r="V38" t="s">
        <v>83</v>
      </c>
      <c r="W38">
        <f>AVERAGE(U23:U49)</f>
        <v>32.028475999376205</v>
      </c>
      <c r="X38"/>
      <c r="Y38">
        <v>48</v>
      </c>
      <c r="Z38" s="57">
        <v>8</v>
      </c>
      <c r="AA38" s="57">
        <v>0.31388398379821197</v>
      </c>
      <c r="AB38" s="57">
        <v>-0.61846524085983501</v>
      </c>
      <c r="AC38" s="57">
        <v>11.3765642775882</v>
      </c>
      <c r="AD38"/>
      <c r="AE38"/>
      <c r="AF38"/>
      <c r="AG38"/>
      <c r="AH38"/>
      <c r="AI38"/>
      <c r="AJ38"/>
      <c r="AK38"/>
      <c r="AL38"/>
      <c r="AM38"/>
      <c r="AN38"/>
      <c r="AO38"/>
      <c r="AP38"/>
      <c r="AQ38"/>
      <c r="AR38"/>
    </row>
    <row r="39" spans="1:44" s="11" customFormat="1" ht="15.6" x14ac:dyDescent="0.3">
      <c r="A39">
        <v>50</v>
      </c>
      <c r="B39" s="5" t="s">
        <v>32</v>
      </c>
      <c r="C39" t="s">
        <v>39</v>
      </c>
      <c r="D39">
        <v>-49.555027872067697</v>
      </c>
      <c r="E39">
        <v>-34.362787196402998</v>
      </c>
      <c r="F39">
        <v>0.625615381120465</v>
      </c>
      <c r="G39">
        <v>11.5</v>
      </c>
      <c r="H39">
        <v>5.8978051746995703</v>
      </c>
      <c r="I39">
        <v>86.231996889921703</v>
      </c>
      <c r="J39">
        <v>68.527310757135695</v>
      </c>
      <c r="K39">
        <v>374.48051914622403</v>
      </c>
      <c r="L39">
        <v>2.6890001048688501</v>
      </c>
      <c r="M39"/>
      <c r="N39">
        <f>_xlfn.STDEV.S(L23:L49)</f>
        <v>1.2577680184454396</v>
      </c>
      <c r="O39"/>
      <c r="P39">
        <v>316.06394800645</v>
      </c>
      <c r="Q39">
        <v>-81.279196255105703</v>
      </c>
      <c r="R39">
        <v>0.641679095897983</v>
      </c>
      <c r="S39">
        <v>-50.743584333234999</v>
      </c>
      <c r="T39">
        <v>-34.447372266666399</v>
      </c>
      <c r="U39">
        <v>28.384656140073702</v>
      </c>
      <c r="V39"/>
      <c r="W39">
        <f>_xlfn.STDEV.S(U23:U49)</f>
        <v>6.3759074631415942</v>
      </c>
      <c r="X39"/>
      <c r="Y39">
        <v>50</v>
      </c>
      <c r="Z39" s="57">
        <v>6</v>
      </c>
      <c r="AA39" s="57">
        <v>1.3243502523586099</v>
      </c>
      <c r="AB39" s="57">
        <v>-0.68535429639984802</v>
      </c>
      <c r="AC39" s="57">
        <v>13.6147038801906</v>
      </c>
      <c r="AD39"/>
      <c r="AE39"/>
      <c r="AF39"/>
      <c r="AG39"/>
      <c r="AH39"/>
      <c r="AI39"/>
      <c r="AJ39"/>
      <c r="AK39"/>
      <c r="AL39"/>
      <c r="AM39"/>
      <c r="AN39"/>
      <c r="AO39"/>
      <c r="AP39"/>
      <c r="AQ39"/>
      <c r="AR39"/>
    </row>
    <row r="40" spans="1:44" s="12" customFormat="1" ht="15.6" x14ac:dyDescent="0.3">
      <c r="A40">
        <v>51</v>
      </c>
      <c r="B40" s="4" t="s">
        <v>33</v>
      </c>
      <c r="C40" t="s">
        <v>39</v>
      </c>
      <c r="D40">
        <v>-49.803901062800698</v>
      </c>
      <c r="E40">
        <v>-33.540492653670299</v>
      </c>
      <c r="F40">
        <v>0.44059944457442402</v>
      </c>
      <c r="G40">
        <v>18.8</v>
      </c>
      <c r="H40">
        <v>10.3423493814777</v>
      </c>
      <c r="I40">
        <v>139.502005883907</v>
      </c>
      <c r="J40">
        <v>74.181937628722196</v>
      </c>
      <c r="K40">
        <v>226.47934495599</v>
      </c>
      <c r="L40">
        <v>1.13944175571006</v>
      </c>
      <c r="M40"/>
      <c r="N40"/>
      <c r="O40"/>
      <c r="P40">
        <v>446.02557923392999</v>
      </c>
      <c r="Q40">
        <v>-122.02565535705899</v>
      </c>
      <c r="R40">
        <v>0.443118985054054</v>
      </c>
      <c r="S40">
        <v>-50.155268603908198</v>
      </c>
      <c r="T40">
        <v>-33.776846779940698</v>
      </c>
      <c r="U40">
        <v>31.4431546424053</v>
      </c>
      <c r="V40"/>
      <c r="W40"/>
      <c r="X40"/>
      <c r="Y40">
        <v>51</v>
      </c>
      <c r="Z40" s="57">
        <v>20</v>
      </c>
      <c r="AA40" s="57">
        <v>0.162186036982615</v>
      </c>
      <c r="AB40" s="57">
        <v>1.0647336073503999</v>
      </c>
      <c r="AC40" s="57">
        <v>40.567951318458398</v>
      </c>
      <c r="AD40"/>
      <c r="AE40"/>
      <c r="AF40"/>
      <c r="AG40"/>
      <c r="AH40"/>
      <c r="AI40"/>
      <c r="AJ40"/>
      <c r="AK40"/>
      <c r="AL40"/>
      <c r="AM40"/>
      <c r="AN40"/>
      <c r="AO40"/>
      <c r="AP40"/>
      <c r="AQ40"/>
      <c r="AR40"/>
    </row>
    <row r="41" spans="1:44" s="12" customFormat="1" ht="15.6" x14ac:dyDescent="0.3">
      <c r="A41">
        <v>52</v>
      </c>
      <c r="B41" s="4" t="s">
        <v>34</v>
      </c>
      <c r="C41" t="s">
        <v>39</v>
      </c>
      <c r="D41">
        <v>-45.646225503639599</v>
      </c>
      <c r="E41">
        <v>-35.885965472602699</v>
      </c>
      <c r="F41">
        <v>0.57528963418212098</v>
      </c>
      <c r="G41">
        <v>27.6</v>
      </c>
      <c r="H41">
        <v>9.8880014455514598</v>
      </c>
      <c r="I41">
        <v>122.974567344988</v>
      </c>
      <c r="J41">
        <v>80.798540361574894</v>
      </c>
      <c r="K41">
        <v>217.97521407312701</v>
      </c>
      <c r="L41">
        <v>0.37627425659421798</v>
      </c>
      <c r="M41"/>
      <c r="N41"/>
      <c r="O41"/>
      <c r="P41">
        <v>494.73267707376198</v>
      </c>
      <c r="Q41">
        <v>-101.11694561951499</v>
      </c>
      <c r="R41">
        <v>0.57500320070795796</v>
      </c>
      <c r="S41">
        <v>-49.889527482305297</v>
      </c>
      <c r="T41">
        <v>-36.378423716582098</v>
      </c>
      <c r="U41">
        <v>37.041931980295402</v>
      </c>
      <c r="V41"/>
      <c r="W41"/>
      <c r="X41"/>
      <c r="Y41">
        <v>52</v>
      </c>
      <c r="Z41" s="57">
        <v>10</v>
      </c>
      <c r="AA41" s="57">
        <v>0.21898051590600001</v>
      </c>
      <c r="AB41" s="57">
        <v>0.36934293181714101</v>
      </c>
      <c r="AC41" s="57">
        <v>11.363636363636401</v>
      </c>
      <c r="AD41"/>
      <c r="AE41"/>
      <c r="AF41"/>
      <c r="AG41"/>
      <c r="AH41"/>
      <c r="AI41"/>
      <c r="AJ41"/>
      <c r="AK41"/>
      <c r="AL41"/>
      <c r="AM41"/>
      <c r="AN41"/>
      <c r="AO41"/>
      <c r="AP41"/>
      <c r="AQ41"/>
      <c r="AR41"/>
    </row>
    <row r="42" spans="1:44" s="12" customFormat="1" ht="15.6" x14ac:dyDescent="0.3">
      <c r="A42">
        <v>53</v>
      </c>
      <c r="B42" s="4" t="s">
        <v>35</v>
      </c>
      <c r="C42" t="s">
        <v>39</v>
      </c>
      <c r="D42">
        <v>-47.584205246262201</v>
      </c>
      <c r="E42">
        <v>-33.5158548844419</v>
      </c>
      <c r="F42">
        <v>0.651835219350553</v>
      </c>
      <c r="G42">
        <v>24.6</v>
      </c>
      <c r="H42">
        <v>6.8185039329737904</v>
      </c>
      <c r="I42">
        <v>87.613339054935494</v>
      </c>
      <c r="J42">
        <v>77.836507928738996</v>
      </c>
      <c r="K42">
        <v>335.54841941622101</v>
      </c>
      <c r="L42">
        <v>0.45438775446351698</v>
      </c>
      <c r="M42"/>
      <c r="N42"/>
      <c r="O42"/>
      <c r="P42">
        <v>397.18628817467999</v>
      </c>
      <c r="Q42">
        <v>-79.937745927372902</v>
      </c>
      <c r="R42">
        <v>0.66208891064019604</v>
      </c>
      <c r="S42">
        <v>-51.192322921581301</v>
      </c>
      <c r="T42">
        <v>-33.736370913607999</v>
      </c>
      <c r="U42">
        <v>32.802124756622099</v>
      </c>
      <c r="V42"/>
      <c r="W42"/>
      <c r="X42"/>
      <c r="Y42">
        <v>53</v>
      </c>
      <c r="Z42" s="57">
        <v>17</v>
      </c>
      <c r="AA42" s="57">
        <v>7.2044808838639202E-2</v>
      </c>
      <c r="AB42" s="57">
        <v>6.7431868837710796E-2</v>
      </c>
      <c r="AC42" s="57">
        <v>25.706940874036</v>
      </c>
      <c r="AD42"/>
      <c r="AE42"/>
      <c r="AF42"/>
      <c r="AG42"/>
      <c r="AH42"/>
      <c r="AI42"/>
      <c r="AJ42"/>
      <c r="AK42"/>
      <c r="AL42"/>
      <c r="AM42"/>
      <c r="AN42"/>
      <c r="AO42"/>
      <c r="AP42"/>
      <c r="AQ42"/>
      <c r="AR42"/>
    </row>
    <row r="43" spans="1:44" s="12" customFormat="1" ht="15.6" x14ac:dyDescent="0.3">
      <c r="A43">
        <v>54</v>
      </c>
      <c r="B43" s="4" t="s">
        <v>36</v>
      </c>
      <c r="C43" t="s">
        <v>39</v>
      </c>
      <c r="D43">
        <v>-49.134768528353902</v>
      </c>
      <c r="E43">
        <v>-35.778984263143897</v>
      </c>
      <c r="F43">
        <v>0.672048392910225</v>
      </c>
      <c r="G43">
        <v>14.2</v>
      </c>
      <c r="H43">
        <v>7.65203615319591</v>
      </c>
      <c r="I43">
        <v>170.694463017207</v>
      </c>
      <c r="J43">
        <v>45.147794750964302</v>
      </c>
      <c r="K43">
        <v>189.934976929024</v>
      </c>
      <c r="L43">
        <v>0.22809242763597601</v>
      </c>
      <c r="M43"/>
      <c r="N43"/>
      <c r="O43"/>
      <c r="P43">
        <v>264.542295315155</v>
      </c>
      <c r="Q43">
        <v>-69.304094619719393</v>
      </c>
      <c r="R43">
        <v>0.71018670117292004</v>
      </c>
      <c r="S43">
        <v>-48.578412685676298</v>
      </c>
      <c r="T43">
        <v>-35.638611413147999</v>
      </c>
      <c r="U43">
        <v>23.558509358095499</v>
      </c>
      <c r="V43"/>
      <c r="W43"/>
      <c r="X43"/>
      <c r="Y43">
        <v>54</v>
      </c>
      <c r="Z43" s="57">
        <v>9</v>
      </c>
      <c r="AA43" s="57">
        <v>0.55346850795581903</v>
      </c>
      <c r="AB43" s="57">
        <v>-0.61916510553195103</v>
      </c>
      <c r="AC43" s="57">
        <v>52.0833333333333</v>
      </c>
      <c r="AD43"/>
      <c r="AE43"/>
      <c r="AF43"/>
      <c r="AG43"/>
      <c r="AH43"/>
      <c r="AI43"/>
      <c r="AJ43"/>
      <c r="AK43"/>
      <c r="AL43"/>
      <c r="AM43"/>
      <c r="AN43"/>
      <c r="AO43"/>
      <c r="AP43"/>
      <c r="AQ43"/>
      <c r="AR43"/>
    </row>
    <row r="44" spans="1:44" s="12" customFormat="1" ht="15.6" x14ac:dyDescent="0.3">
      <c r="A44">
        <v>55</v>
      </c>
      <c r="B44" s="4" t="s">
        <v>37</v>
      </c>
      <c r="C44" t="s">
        <v>39</v>
      </c>
      <c r="D44">
        <v>-48.3734204079812</v>
      </c>
      <c r="E44">
        <v>-32.114478206950501</v>
      </c>
      <c r="F44">
        <v>0.50810115723598603</v>
      </c>
      <c r="G44">
        <v>48.85</v>
      </c>
      <c r="H44">
        <v>5.0585581423140598</v>
      </c>
      <c r="I44">
        <v>83.962483042410895</v>
      </c>
      <c r="J44">
        <v>60.389661481781602</v>
      </c>
      <c r="K44">
        <v>334.45126571852398</v>
      </c>
      <c r="L44">
        <v>0.27496801399070397</v>
      </c>
      <c r="M44"/>
      <c r="N44"/>
      <c r="O44"/>
      <c r="P44">
        <v>465.412765569116</v>
      </c>
      <c r="Q44">
        <v>-119.40741036805601</v>
      </c>
      <c r="R44">
        <v>0.51272475526277095</v>
      </c>
      <c r="S44">
        <v>-50.903813669290898</v>
      </c>
      <c r="T44">
        <v>-32.377635393694099</v>
      </c>
      <c r="U44">
        <v>39.290644385648797</v>
      </c>
      <c r="V44"/>
      <c r="W44"/>
      <c r="X44"/>
      <c r="Y44">
        <v>55</v>
      </c>
      <c r="Z44" s="57">
        <v>10</v>
      </c>
      <c r="AA44" s="57">
        <v>0.41822934957478197</v>
      </c>
      <c r="AB44" s="57">
        <v>7.6033480288799304E-2</v>
      </c>
      <c r="AC44" s="57">
        <v>19.665683382497502</v>
      </c>
      <c r="AD44"/>
      <c r="AE44"/>
      <c r="AF44"/>
      <c r="AG44"/>
      <c r="AH44"/>
      <c r="AI44"/>
      <c r="AJ44"/>
      <c r="AK44"/>
      <c r="AL44"/>
      <c r="AM44"/>
      <c r="AN44"/>
      <c r="AO44"/>
      <c r="AP44"/>
      <c r="AQ44"/>
      <c r="AR44"/>
    </row>
    <row r="45" spans="1:44" s="12" customFormat="1" ht="15.6" x14ac:dyDescent="0.3">
      <c r="A45">
        <v>56</v>
      </c>
      <c r="B45" s="4">
        <v>16816001</v>
      </c>
      <c r="C45" t="s">
        <v>39</v>
      </c>
      <c r="D45">
        <v>-45.952368551026602</v>
      </c>
      <c r="E45">
        <v>-31.429353557666001</v>
      </c>
      <c r="F45">
        <v>0.719158878266285</v>
      </c>
      <c r="G45">
        <v>15.55</v>
      </c>
      <c r="H45">
        <v>10.5626287437054</v>
      </c>
      <c r="I45">
        <v>198.22025272875001</v>
      </c>
      <c r="J45">
        <v>53.224269879747098</v>
      </c>
      <c r="K45">
        <v>185.71003930446199</v>
      </c>
      <c r="L45">
        <v>0.17637038248675199</v>
      </c>
      <c r="M45"/>
      <c r="N45"/>
      <c r="O45"/>
      <c r="P45">
        <v>354.70901345634297</v>
      </c>
      <c r="Q45">
        <v>-63.121810836649601</v>
      </c>
      <c r="R45">
        <v>0.77555413167668596</v>
      </c>
      <c r="S45">
        <v>-47.798130263712203</v>
      </c>
      <c r="T45">
        <v>-31.2577525090705</v>
      </c>
      <c r="U45">
        <v>27.173425063036699</v>
      </c>
      <c r="V45"/>
      <c r="W45"/>
      <c r="X45"/>
      <c r="Y45">
        <v>56</v>
      </c>
      <c r="Z45" s="57">
        <v>9</v>
      </c>
      <c r="AA45" s="57">
        <v>0.36051413289816497</v>
      </c>
      <c r="AB45" s="57">
        <v>-0.18477900327010199</v>
      </c>
      <c r="AC45" s="57">
        <v>50.632911392405099</v>
      </c>
      <c r="AD45"/>
      <c r="AE45"/>
      <c r="AF45"/>
      <c r="AG45"/>
      <c r="AH45"/>
      <c r="AI45"/>
      <c r="AJ45"/>
      <c r="AK45"/>
      <c r="AL45"/>
      <c r="AM45"/>
      <c r="AN45"/>
      <c r="AO45"/>
      <c r="AP45"/>
      <c r="AQ45"/>
      <c r="AR45"/>
    </row>
    <row r="46" spans="1:44" s="12" customFormat="1" ht="15.6" x14ac:dyDescent="0.3">
      <c r="A46">
        <v>58</v>
      </c>
      <c r="B46" s="6" t="s">
        <v>38</v>
      </c>
      <c r="C46" t="s">
        <v>39</v>
      </c>
      <c r="D46">
        <v>-36.131151459280403</v>
      </c>
      <c r="E46">
        <v>-30.298731004974101</v>
      </c>
      <c r="F46">
        <v>0.86743381083468296</v>
      </c>
      <c r="G46">
        <v>16.55</v>
      </c>
      <c r="H46">
        <v>5.9294399652180196</v>
      </c>
      <c r="I46">
        <v>89.265659208180196</v>
      </c>
      <c r="J46">
        <v>66.743531891509406</v>
      </c>
      <c r="K46">
        <v>354.41855931603698</v>
      </c>
      <c r="L46">
        <v>0.39539021248700701</v>
      </c>
      <c r="M46"/>
      <c r="N46"/>
      <c r="O46"/>
      <c r="P46">
        <v>184.898718181481</v>
      </c>
      <c r="Q46">
        <v>-51.202015628691001</v>
      </c>
      <c r="R46">
        <v>0.91888620360267703</v>
      </c>
      <c r="S46">
        <v>-40.3806982373411</v>
      </c>
      <c r="T46">
        <v>-29.653953462266099</v>
      </c>
      <c r="U46">
        <v>21.921749098603801</v>
      </c>
      <c r="V46"/>
      <c r="W46"/>
      <c r="X46"/>
      <c r="Y46">
        <v>58</v>
      </c>
      <c r="Z46" s="57">
        <v>19</v>
      </c>
      <c r="AA46" s="57">
        <v>0.217071903277196</v>
      </c>
      <c r="AB46" s="57">
        <v>0.41098728451438699</v>
      </c>
      <c r="AC46" s="57">
        <v>42.643923240938101</v>
      </c>
      <c r="AD46"/>
      <c r="AE46"/>
      <c r="AF46"/>
      <c r="AG46"/>
      <c r="AH46"/>
      <c r="AI46"/>
      <c r="AJ46"/>
      <c r="AK46"/>
      <c r="AL46"/>
      <c r="AM46"/>
      <c r="AN46"/>
      <c r="AO46"/>
      <c r="AP46"/>
      <c r="AQ46"/>
      <c r="AR46"/>
    </row>
    <row r="47" spans="1:44" s="12" customFormat="1" ht="15.6" x14ac:dyDescent="0.3">
      <c r="A47">
        <v>59</v>
      </c>
      <c r="B47" s="6">
        <v>17322013</v>
      </c>
      <c r="C47" t="s">
        <v>39</v>
      </c>
      <c r="D47">
        <v>-39.024279827812798</v>
      </c>
      <c r="E47">
        <v>-26.985094988403599</v>
      </c>
      <c r="F47">
        <v>0.54683635924101504</v>
      </c>
      <c r="G47">
        <v>40.700000000000003</v>
      </c>
      <c r="H47">
        <v>8.49029425932968</v>
      </c>
      <c r="I47">
        <v>132.70575968347501</v>
      </c>
      <c r="J47">
        <v>65.824058436704902</v>
      </c>
      <c r="K47">
        <v>297.52074795873602</v>
      </c>
      <c r="L47">
        <v>5.4934330901905399</v>
      </c>
      <c r="M47"/>
      <c r="N47"/>
      <c r="O47"/>
      <c r="P47">
        <v>319.37309647278403</v>
      </c>
      <c r="Q47">
        <v>-92.906124698896306</v>
      </c>
      <c r="R47">
        <v>0.55077525781290504</v>
      </c>
      <c r="S47">
        <v>-42.7193029249595</v>
      </c>
      <c r="T47">
        <v>-27.0868868244482</v>
      </c>
      <c r="U47">
        <v>32.034833214335997</v>
      </c>
      <c r="V47"/>
      <c r="W47"/>
      <c r="X47"/>
      <c r="Y47">
        <v>59</v>
      </c>
      <c r="Z47" s="57">
        <v>11</v>
      </c>
      <c r="AA47" s="57">
        <v>0.36926964654814298</v>
      </c>
      <c r="AB47" s="57">
        <v>0.69095869939097998</v>
      </c>
      <c r="AC47" s="57">
        <v>36.496350364963497</v>
      </c>
      <c r="AD47"/>
      <c r="AE47"/>
      <c r="AF47"/>
      <c r="AG47"/>
      <c r="AH47"/>
      <c r="AI47"/>
      <c r="AJ47"/>
      <c r="AK47"/>
      <c r="AL47"/>
      <c r="AM47"/>
      <c r="AN47"/>
      <c r="AO47"/>
      <c r="AP47"/>
      <c r="AQ47"/>
      <c r="AR47"/>
    </row>
    <row r="48" spans="1:44" s="12" customFormat="1" ht="15.6" x14ac:dyDescent="0.3">
      <c r="A48">
        <v>60</v>
      </c>
      <c r="B48" s="4">
        <v>17329089</v>
      </c>
      <c r="C48" t="s">
        <v>39</v>
      </c>
      <c r="D48">
        <v>-46.0021397469405</v>
      </c>
      <c r="E48">
        <v>-33.645447675745402</v>
      </c>
      <c r="F48">
        <v>0.61956069948401404</v>
      </c>
      <c r="G48">
        <v>31.35</v>
      </c>
      <c r="H48">
        <v>8.0880817013675497</v>
      </c>
      <c r="I48">
        <v>102.116759922214</v>
      </c>
      <c r="J48">
        <v>81.297930507848207</v>
      </c>
      <c r="K48">
        <v>241.04180361039101</v>
      </c>
      <c r="L48">
        <v>0.367250672852586</v>
      </c>
      <c r="M48"/>
      <c r="N48"/>
      <c r="O48"/>
      <c r="P48">
        <v>303.11221845663403</v>
      </c>
      <c r="Q48">
        <v>-101.851208253734</v>
      </c>
      <c r="R48">
        <v>0.62753931840494803</v>
      </c>
      <c r="S48">
        <v>-47.529917977059</v>
      </c>
      <c r="T48">
        <v>-33.619618911193697</v>
      </c>
      <c r="U48">
        <v>32.872034232391101</v>
      </c>
      <c r="V48"/>
      <c r="W48"/>
      <c r="X48"/>
      <c r="Y48">
        <v>60</v>
      </c>
      <c r="Z48" s="57">
        <v>15</v>
      </c>
      <c r="AA48" s="57">
        <v>0.11830948938605799</v>
      </c>
      <c r="AB48" s="57">
        <v>0.210884353741494</v>
      </c>
      <c r="AC48" s="57">
        <v>25.673940949935801</v>
      </c>
      <c r="AD48"/>
      <c r="AE48"/>
      <c r="AF48"/>
      <c r="AG48"/>
      <c r="AH48"/>
      <c r="AI48"/>
      <c r="AJ48"/>
      <c r="AK48"/>
      <c r="AL48"/>
      <c r="AM48"/>
      <c r="AN48"/>
      <c r="AO48"/>
      <c r="AP48"/>
      <c r="AQ48"/>
      <c r="AR48"/>
    </row>
    <row r="49" spans="1:44" s="12" customFormat="1" ht="15.6" x14ac:dyDescent="0.3">
      <c r="A49">
        <v>61</v>
      </c>
      <c r="B49" s="7">
        <v>17330005</v>
      </c>
      <c r="C49" t="s">
        <v>39</v>
      </c>
      <c r="D49">
        <v>-46.953375738765303</v>
      </c>
      <c r="E49">
        <v>-37.222776377981099</v>
      </c>
      <c r="F49">
        <v>0.64562012408612501</v>
      </c>
      <c r="G49">
        <v>20.100000000000001</v>
      </c>
      <c r="H49">
        <v>10.431147160111699</v>
      </c>
      <c r="I49">
        <v>182.996903220257</v>
      </c>
      <c r="J49">
        <v>57.307918497928</v>
      </c>
      <c r="K49">
        <v>206.26527813672101</v>
      </c>
      <c r="L49">
        <v>0.61497279450767695</v>
      </c>
      <c r="M49"/>
      <c r="N49"/>
      <c r="O49"/>
      <c r="P49">
        <v>291.44287760800597</v>
      </c>
      <c r="Q49">
        <v>-96.269089509736403</v>
      </c>
      <c r="R49">
        <v>0.64525138715852004</v>
      </c>
      <c r="S49">
        <v>-51.230691841117903</v>
      </c>
      <c r="T49">
        <v>-37.865830535405998</v>
      </c>
      <c r="U49">
        <v>29.717185944770598</v>
      </c>
      <c r="V49"/>
      <c r="W49"/>
      <c r="X49"/>
      <c r="Y49">
        <v>61</v>
      </c>
      <c r="Z49" s="57">
        <v>9</v>
      </c>
      <c r="AA49" s="57">
        <v>0.45571774143670502</v>
      </c>
      <c r="AB49" s="57">
        <v>0.77700077700077297</v>
      </c>
      <c r="AC49" s="57">
        <v>8.8534749889331508</v>
      </c>
      <c r="AD49"/>
      <c r="AE49"/>
      <c r="AF49"/>
      <c r="AG49"/>
      <c r="AH49"/>
      <c r="AI49"/>
      <c r="AJ49"/>
      <c r="AK49"/>
      <c r="AL49"/>
      <c r="AM49"/>
      <c r="AN49"/>
      <c r="AO49"/>
      <c r="AP49"/>
      <c r="AQ49"/>
      <c r="AR49"/>
    </row>
    <row r="50" spans="1:44" ht="15.6" x14ac:dyDescent="0.3">
      <c r="A50">
        <v>62</v>
      </c>
      <c r="B50" s="8" t="s">
        <v>40</v>
      </c>
      <c r="C50" t="s">
        <v>44</v>
      </c>
      <c r="D50">
        <v>-49.574185559457597</v>
      </c>
      <c r="E50">
        <v>-33.060324371355001</v>
      </c>
      <c r="F50">
        <v>0.51903936602213296</v>
      </c>
      <c r="G50">
        <v>22.2</v>
      </c>
      <c r="H50">
        <v>7.8790699949183098</v>
      </c>
      <c r="I50">
        <v>154.73080872984599</v>
      </c>
      <c r="J50">
        <v>50.593518287720002</v>
      </c>
      <c r="K50">
        <v>172.81250782844199</v>
      </c>
      <c r="L50">
        <v>0.21464596746391701</v>
      </c>
      <c r="M50" t="s">
        <v>50</v>
      </c>
      <c r="N50">
        <f>AVERAGE(G50:G71)</f>
        <v>37.361363636363642</v>
      </c>
      <c r="P50">
        <v>391.79847104936698</v>
      </c>
      <c r="Q50">
        <v>-104.094233049404</v>
      </c>
      <c r="R50">
        <v>0.56857807375369396</v>
      </c>
      <c r="S50">
        <v>-48.973533378651098</v>
      </c>
      <c r="T50">
        <v>-32.4715171675726</v>
      </c>
      <c r="U50">
        <v>34.237700008209501</v>
      </c>
      <c r="V50" t="s">
        <v>78</v>
      </c>
      <c r="W50">
        <f>AVERAGE(P50:P71)</f>
        <v>398.34200375578132</v>
      </c>
      <c r="Y50">
        <v>62</v>
      </c>
      <c r="Z50" s="57">
        <v>7</v>
      </c>
      <c r="AA50" s="57">
        <v>0.37089954082624599</v>
      </c>
      <c r="AB50" s="57">
        <v>-0.41817809029741898</v>
      </c>
      <c r="AC50" s="57">
        <v>256.41025641025601</v>
      </c>
    </row>
    <row r="51" spans="1:44" ht="15.6" x14ac:dyDescent="0.3">
      <c r="A51">
        <v>64</v>
      </c>
      <c r="B51" s="3" t="s">
        <v>41</v>
      </c>
      <c r="C51" t="s">
        <v>44</v>
      </c>
      <c r="D51">
        <v>-46.586272591658599</v>
      </c>
      <c r="E51">
        <v>-34.647641950919102</v>
      </c>
      <c r="F51">
        <v>0.71911514987795799</v>
      </c>
      <c r="G51">
        <v>21.45</v>
      </c>
      <c r="H51">
        <v>6.0117117347701203</v>
      </c>
      <c r="I51">
        <v>122.041136881577</v>
      </c>
      <c r="J51">
        <v>49.207166379562402</v>
      </c>
      <c r="K51">
        <v>206.02079391091101</v>
      </c>
      <c r="L51">
        <v>0.30937762990426798</v>
      </c>
      <c r="N51">
        <f>_xlfn.STDEV.S(G50:G71)</f>
        <v>17.404938624658747</v>
      </c>
      <c r="P51">
        <v>337.97788703832902</v>
      </c>
      <c r="Q51">
        <v>-66.504681421574702</v>
      </c>
      <c r="R51">
        <v>0.77834723430670405</v>
      </c>
      <c r="S51">
        <v>-47.366828365344197</v>
      </c>
      <c r="T51">
        <v>-34.629168818864201</v>
      </c>
      <c r="U51">
        <v>27.792917792214801</v>
      </c>
      <c r="W51">
        <f>_xlfn.STDEV.S(P50:P71)</f>
        <v>99.850940913455389</v>
      </c>
      <c r="Y51">
        <v>64</v>
      </c>
      <c r="Z51" s="57">
        <v>17</v>
      </c>
      <c r="AA51" s="57">
        <v>9.4003676584316104E-2</v>
      </c>
      <c r="AB51" s="57">
        <v>0.18212885743833099</v>
      </c>
      <c r="AC51" s="57">
        <v>235.29411764705901</v>
      </c>
    </row>
    <row r="52" spans="1:44" ht="15.6" x14ac:dyDescent="0.3">
      <c r="A52">
        <v>65</v>
      </c>
      <c r="B52" s="8" t="s">
        <v>42</v>
      </c>
      <c r="C52" t="s">
        <v>44</v>
      </c>
      <c r="D52">
        <v>-47.854183408117699</v>
      </c>
      <c r="E52">
        <v>-34.079497140977701</v>
      </c>
      <c r="F52">
        <v>0.40160532459444698</v>
      </c>
      <c r="G52">
        <v>29.7</v>
      </c>
      <c r="H52">
        <v>2.9237737083934099</v>
      </c>
      <c r="I52">
        <v>55.028339627778799</v>
      </c>
      <c r="J52">
        <v>52.967858214637097</v>
      </c>
      <c r="K52">
        <v>295.36035294477</v>
      </c>
      <c r="L52">
        <v>0.45834664602853897</v>
      </c>
      <c r="P52">
        <v>536.55956616401204</v>
      </c>
      <c r="Q52">
        <v>-168.573052257054</v>
      </c>
      <c r="R52">
        <v>0.41061992438142902</v>
      </c>
      <c r="S52">
        <v>-49.980227744211199</v>
      </c>
      <c r="T52">
        <v>-34.222287584715197</v>
      </c>
      <c r="U52">
        <v>41.826233340622601</v>
      </c>
      <c r="Y52">
        <v>65</v>
      </c>
      <c r="Z52" s="57">
        <v>5</v>
      </c>
      <c r="AA52" s="57">
        <v>0.87253340313001704</v>
      </c>
      <c r="AB52" s="57">
        <v>-3.1894528675016498</v>
      </c>
      <c r="AC52" s="57">
        <v>176.99115044247799</v>
      </c>
    </row>
    <row r="53" spans="1:44" ht="15.6" x14ac:dyDescent="0.3">
      <c r="A53">
        <v>66</v>
      </c>
      <c r="B53" s="8" t="s">
        <v>43</v>
      </c>
      <c r="C53" t="s">
        <v>44</v>
      </c>
      <c r="D53">
        <v>-38.838968236101202</v>
      </c>
      <c r="E53">
        <v>-31.801535680907602</v>
      </c>
      <c r="F53">
        <v>0.697932667094742</v>
      </c>
      <c r="G53">
        <v>25.45</v>
      </c>
      <c r="H53">
        <v>2.91466940262102</v>
      </c>
      <c r="I53">
        <v>41.266800867198498</v>
      </c>
      <c r="J53">
        <v>71.186185192197996</v>
      </c>
      <c r="K53">
        <v>470.49004427873501</v>
      </c>
      <c r="L53">
        <v>0.40194757999692698</v>
      </c>
      <c r="M53" t="s">
        <v>56</v>
      </c>
      <c r="N53">
        <f>AVERAGE(H50:H71)</f>
        <v>8.3745453015683751</v>
      </c>
      <c r="P53">
        <v>348.87532239528599</v>
      </c>
      <c r="Q53">
        <v>-72.119797648076897</v>
      </c>
      <c r="R53">
        <v>0.71217798640025298</v>
      </c>
      <c r="S53">
        <v>-43.4685019153887</v>
      </c>
      <c r="T53">
        <v>-31.638523669183201</v>
      </c>
      <c r="U53">
        <v>30.0493695107916</v>
      </c>
      <c r="V53" t="s">
        <v>54</v>
      </c>
      <c r="W53">
        <f>AVERAGE(Q50:Q71)</f>
        <v>-99.460876835172655</v>
      </c>
      <c r="Y53">
        <v>66</v>
      </c>
      <c r="Z53" s="57">
        <v>16</v>
      </c>
      <c r="AA53" s="57">
        <v>7.4380751696188505E-2</v>
      </c>
      <c r="AB53" s="57">
        <v>0.37207484859769202</v>
      </c>
      <c r="AC53" s="57">
        <v>344.827586206896</v>
      </c>
    </row>
    <row r="54" spans="1:44" ht="15.6" x14ac:dyDescent="0.3">
      <c r="A54">
        <v>67</v>
      </c>
      <c r="B54" s="8">
        <v>16705016</v>
      </c>
      <c r="C54" t="s">
        <v>44</v>
      </c>
      <c r="D54">
        <v>-38.838968236101202</v>
      </c>
      <c r="E54">
        <v>-31.801535680907602</v>
      </c>
      <c r="F54">
        <v>0.697932667094742</v>
      </c>
      <c r="G54">
        <v>25.45</v>
      </c>
      <c r="H54">
        <v>2.91466940262102</v>
      </c>
      <c r="I54">
        <v>41.266800867198498</v>
      </c>
      <c r="J54">
        <v>71.186185192197996</v>
      </c>
      <c r="K54">
        <v>219.69498001209999</v>
      </c>
      <c r="L54">
        <v>0.40194757999692698</v>
      </c>
      <c r="N54">
        <f>_xlfn.STDEV.S(H50:H71)</f>
        <v>3.8616624802840365</v>
      </c>
      <c r="P54">
        <v>343.38379673772602</v>
      </c>
      <c r="Q54">
        <v>-78.674318164758105</v>
      </c>
      <c r="R54">
        <v>0.72740449296754195</v>
      </c>
      <c r="S54">
        <v>-43.973796555807603</v>
      </c>
      <c r="T54">
        <v>-29.983115828723001</v>
      </c>
      <c r="U54">
        <v>34.4919848204351</v>
      </c>
      <c r="W54">
        <f>_xlfn.STDEV.S(Q50:Q71)</f>
        <v>29.338594138836886</v>
      </c>
      <c r="Y54">
        <v>67</v>
      </c>
      <c r="Z54" s="57">
        <v>8</v>
      </c>
      <c r="AA54" s="57">
        <v>0.363026276399739</v>
      </c>
      <c r="AB54" s="57">
        <v>-1.4386681873735601</v>
      </c>
      <c r="AC54" s="57">
        <v>384.615384615381</v>
      </c>
    </row>
    <row r="55" spans="1:44" ht="15.6" x14ac:dyDescent="0.3">
      <c r="A55">
        <v>68</v>
      </c>
      <c r="B55" s="8">
        <v>16705033</v>
      </c>
      <c r="C55" t="s">
        <v>44</v>
      </c>
      <c r="D55">
        <v>-41.268789135744498</v>
      </c>
      <c r="E55">
        <v>-31.235228421214298</v>
      </c>
      <c r="F55">
        <v>0.71406880319555899</v>
      </c>
      <c r="G55">
        <v>85.25</v>
      </c>
      <c r="H55">
        <v>7.8539041259034503</v>
      </c>
      <c r="I55">
        <v>129.856042259498</v>
      </c>
      <c r="J55">
        <v>60.323316940788501</v>
      </c>
      <c r="K55">
        <v>142.955017625549</v>
      </c>
      <c r="L55">
        <v>0.13234037689825401</v>
      </c>
      <c r="P55">
        <v>251.86206230118299</v>
      </c>
      <c r="Q55">
        <v>-70.791094712264595</v>
      </c>
      <c r="R55">
        <v>0.90725312440176498</v>
      </c>
      <c r="S55">
        <v>-41.2936749681244</v>
      </c>
      <c r="T55">
        <v>-29.863589765311001</v>
      </c>
      <c r="U55">
        <v>28.6380834774126</v>
      </c>
      <c r="Y55">
        <v>68</v>
      </c>
      <c r="Z55" s="57">
        <v>10</v>
      </c>
      <c r="AA55" s="57">
        <v>0.258008389059461</v>
      </c>
      <c r="AB55" s="57">
        <v>-0.65958189556787805</v>
      </c>
      <c r="AC55" s="57">
        <v>322.58064516128798</v>
      </c>
    </row>
    <row r="56" spans="1:44" ht="15.6" x14ac:dyDescent="0.3">
      <c r="A56">
        <v>69</v>
      </c>
      <c r="B56" s="8">
        <v>16705044</v>
      </c>
      <c r="C56" t="s">
        <v>44</v>
      </c>
      <c r="D56">
        <v>-50.3611175297915</v>
      </c>
      <c r="E56">
        <v>-34.528779592281403</v>
      </c>
      <c r="F56">
        <v>0.50093264862365094</v>
      </c>
      <c r="G56">
        <v>59.6</v>
      </c>
      <c r="H56">
        <v>7.5827003010111396</v>
      </c>
      <c r="I56">
        <v>116.502961842261</v>
      </c>
      <c r="J56">
        <v>65.084461547020595</v>
      </c>
      <c r="K56">
        <v>250.91931288406499</v>
      </c>
      <c r="L56">
        <v>0.163713431540535</v>
      </c>
      <c r="M56" t="s">
        <v>57</v>
      </c>
      <c r="N56">
        <f>AVERAGE(I50:I71)</f>
        <v>135.25258887964571</v>
      </c>
      <c r="P56">
        <v>529.62822054346998</v>
      </c>
      <c r="Q56">
        <v>-132.328581361792</v>
      </c>
      <c r="R56">
        <v>0.51738825231364705</v>
      </c>
      <c r="S56">
        <v>-51.8062058175571</v>
      </c>
      <c r="T56">
        <v>-34.605760112452501</v>
      </c>
      <c r="U56">
        <v>43.699428990151198</v>
      </c>
      <c r="V56" t="s">
        <v>79</v>
      </c>
      <c r="W56">
        <f>AVERAGE(R50:R71)</f>
        <v>0.65858171163479284</v>
      </c>
      <c r="Y56">
        <v>69</v>
      </c>
      <c r="Z56" s="57">
        <v>10</v>
      </c>
      <c r="AA56" s="57">
        <v>0.57413773849104699</v>
      </c>
      <c r="AB56" s="57">
        <v>-1.2868445219770299</v>
      </c>
      <c r="AC56" s="57">
        <v>277.777777777778</v>
      </c>
    </row>
    <row r="57" spans="1:44" ht="15.6" x14ac:dyDescent="0.3">
      <c r="A57">
        <v>70</v>
      </c>
      <c r="B57" s="9">
        <v>16705053</v>
      </c>
      <c r="C57" t="s">
        <v>44</v>
      </c>
      <c r="D57">
        <v>-43.252014350849997</v>
      </c>
      <c r="E57">
        <v>-32.690660954871703</v>
      </c>
      <c r="F57">
        <v>0.67601983437151103</v>
      </c>
      <c r="G57">
        <v>51.85</v>
      </c>
      <c r="H57">
        <v>8.8499909330810809</v>
      </c>
      <c r="I57">
        <v>133.59833678671799</v>
      </c>
      <c r="J57">
        <v>67.427890227600699</v>
      </c>
      <c r="K57">
        <v>117.506995708018</v>
      </c>
      <c r="L57">
        <v>0.112119707331389</v>
      </c>
      <c r="N57">
        <f>_xlfn.STDEV.S(I50:I71)</f>
        <v>57.313098666851658</v>
      </c>
      <c r="P57">
        <v>305.74902367312802</v>
      </c>
      <c r="Q57">
        <v>-89.206182050923701</v>
      </c>
      <c r="R57">
        <v>0.72939762578989698</v>
      </c>
      <c r="S57">
        <v>-44.448647332714998</v>
      </c>
      <c r="T57">
        <v>-32.812939382055802</v>
      </c>
      <c r="U57">
        <v>36.120028916509398</v>
      </c>
      <c r="W57">
        <f>_xlfn.STDEV.S(R50:R71)</f>
        <v>0.18941574937998634</v>
      </c>
      <c r="Y57">
        <v>70</v>
      </c>
      <c r="Z57" s="57">
        <v>10</v>
      </c>
      <c r="AA57" s="57">
        <v>0.32768303722158598</v>
      </c>
      <c r="AB57" s="57">
        <v>-0.886915812129901</v>
      </c>
      <c r="AC57" s="57">
        <v>370.37037037037197</v>
      </c>
    </row>
    <row r="58" spans="1:44" ht="15.6" x14ac:dyDescent="0.3">
      <c r="A58">
        <v>71</v>
      </c>
      <c r="B58" s="8">
        <v>16816006</v>
      </c>
      <c r="C58" t="s">
        <v>44</v>
      </c>
      <c r="D58">
        <v>-48.108615483364197</v>
      </c>
      <c r="E58">
        <v>-33.146198720142102</v>
      </c>
      <c r="F58">
        <v>0.53035060418583102</v>
      </c>
      <c r="G58">
        <v>49.45</v>
      </c>
      <c r="H58">
        <v>8.7005773963486792</v>
      </c>
      <c r="I58">
        <v>204.13692886183</v>
      </c>
      <c r="J58">
        <v>42.745954889276</v>
      </c>
      <c r="K58">
        <v>134.94921216263799</v>
      </c>
      <c r="L58">
        <v>0.20113897813050399</v>
      </c>
      <c r="P58">
        <v>551.40178641333205</v>
      </c>
      <c r="Q58">
        <v>-116.50779290955001</v>
      </c>
      <c r="R58">
        <v>0.55094105479356903</v>
      </c>
      <c r="S58">
        <v>-50.613404451610201</v>
      </c>
      <c r="T58">
        <v>-32.991379495522096</v>
      </c>
      <c r="U58">
        <v>44.629878261404897</v>
      </c>
      <c r="Y58">
        <v>71</v>
      </c>
      <c r="Z58" s="57">
        <v>9</v>
      </c>
      <c r="AA58" s="57">
        <v>0.26391900057359802</v>
      </c>
      <c r="AB58" s="57">
        <v>0.34135003631841498</v>
      </c>
      <c r="AC58" s="57">
        <v>408.16326530612002</v>
      </c>
    </row>
    <row r="59" spans="1:44" ht="15.6" x14ac:dyDescent="0.3">
      <c r="A59">
        <v>72</v>
      </c>
      <c r="B59" s="3">
        <v>16816009</v>
      </c>
      <c r="C59" t="s">
        <v>44</v>
      </c>
      <c r="D59">
        <v>-44.255895381423201</v>
      </c>
      <c r="E59">
        <v>-34.624957459709996</v>
      </c>
      <c r="F59">
        <v>0.53770629722633201</v>
      </c>
      <c r="G59">
        <v>49.65</v>
      </c>
      <c r="H59">
        <v>7.10326274947331</v>
      </c>
      <c r="I59">
        <v>98.039964335373895</v>
      </c>
      <c r="J59">
        <v>72.521684681419501</v>
      </c>
      <c r="K59">
        <v>175.14992946038399</v>
      </c>
      <c r="L59">
        <v>0.16418860303536301</v>
      </c>
      <c r="M59" t="s">
        <v>53</v>
      </c>
      <c r="N59">
        <f>AVERAGE(J50:J71)</f>
        <v>62.615475795606358</v>
      </c>
      <c r="P59">
        <v>375.80772080783697</v>
      </c>
      <c r="Q59">
        <v>-96.263930900249306</v>
      </c>
      <c r="R59">
        <v>0.58905249735488696</v>
      </c>
      <c r="S59">
        <v>-46.466300774643003</v>
      </c>
      <c r="T59">
        <v>-34.405243687731002</v>
      </c>
      <c r="U59">
        <v>30.729610239014502</v>
      </c>
      <c r="V59" t="s">
        <v>48</v>
      </c>
      <c r="W59">
        <f>AVERAGE(S50:S71)</f>
        <v>-47.843202182192996</v>
      </c>
      <c r="Y59">
        <v>72</v>
      </c>
      <c r="Z59" s="57">
        <v>9</v>
      </c>
      <c r="AA59" s="57">
        <v>0.34862462995437199</v>
      </c>
      <c r="AB59" s="57">
        <v>-1.1249549324680399</v>
      </c>
      <c r="AC59" s="57">
        <v>425.53191489361802</v>
      </c>
    </row>
    <row r="60" spans="1:44" ht="15.6" x14ac:dyDescent="0.3">
      <c r="A60">
        <v>73</v>
      </c>
      <c r="B60" s="8">
        <v>16816012</v>
      </c>
      <c r="C60" t="s">
        <v>44</v>
      </c>
      <c r="D60">
        <v>-46.885987376108503</v>
      </c>
      <c r="E60">
        <v>-32.664867458057898</v>
      </c>
      <c r="F60">
        <v>0.45801463018735999</v>
      </c>
      <c r="G60">
        <v>34.75</v>
      </c>
      <c r="H60">
        <v>15.052729254743401</v>
      </c>
      <c r="I60">
        <v>171.09005667255599</v>
      </c>
      <c r="J60">
        <v>88.449462351813906</v>
      </c>
      <c r="K60">
        <v>217.782233000443</v>
      </c>
      <c r="L60">
        <v>0.17941779792148799</v>
      </c>
      <c r="N60">
        <f>_xlfn.STDEV.S(J50:J71)</f>
        <v>12.464298285390969</v>
      </c>
      <c r="P60">
        <v>453.45731265292198</v>
      </c>
      <c r="Q60">
        <v>-114.90716131403499</v>
      </c>
      <c r="R60">
        <v>0.50758899261069401</v>
      </c>
      <c r="S60">
        <v>-49.363879141563103</v>
      </c>
      <c r="T60">
        <v>-32.575346537723298</v>
      </c>
      <c r="U60">
        <v>34.839207050418302</v>
      </c>
      <c r="W60">
        <f>_xlfn.STDEV.S(S50:S71)</f>
        <v>3.1688381219726516</v>
      </c>
      <c r="Y60">
        <v>73</v>
      </c>
      <c r="Z60" s="57">
        <v>9</v>
      </c>
      <c r="AA60" s="57">
        <v>0.39385293498947799</v>
      </c>
      <c r="AB60" s="57">
        <v>0.45440131226208602</v>
      </c>
      <c r="AC60" s="57">
        <v>392.15686274509602</v>
      </c>
    </row>
    <row r="61" spans="1:44" ht="15.6" x14ac:dyDescent="0.3">
      <c r="A61">
        <v>74</v>
      </c>
      <c r="B61" s="8">
        <v>16901003</v>
      </c>
      <c r="C61" t="s">
        <v>44</v>
      </c>
      <c r="D61">
        <v>-44.785360185179798</v>
      </c>
      <c r="E61">
        <v>-31.800091674857899</v>
      </c>
      <c r="F61">
        <v>0.56055623153205003</v>
      </c>
      <c r="G61">
        <v>45.1</v>
      </c>
      <c r="H61">
        <v>6.1337856999581897</v>
      </c>
      <c r="I61">
        <v>106.363124981948</v>
      </c>
      <c r="J61">
        <v>58.010143085081403</v>
      </c>
      <c r="K61">
        <v>236.96145479568199</v>
      </c>
      <c r="L61">
        <v>0.195614315482673</v>
      </c>
      <c r="P61">
        <v>330.99031534983698</v>
      </c>
      <c r="Q61">
        <v>-94.989099404849895</v>
      </c>
      <c r="R61">
        <v>0.57680316536040299</v>
      </c>
      <c r="S61">
        <v>-47.581712924086403</v>
      </c>
      <c r="T61">
        <v>-31.490223031157399</v>
      </c>
      <c r="U61">
        <v>31.209867992115498</v>
      </c>
      <c r="Y61">
        <v>74</v>
      </c>
      <c r="Z61" s="57">
        <v>11</v>
      </c>
      <c r="AA61" s="57">
        <v>0.311677773769999</v>
      </c>
      <c r="AB61" s="57">
        <v>-0.102576559040605</v>
      </c>
      <c r="AC61" s="57">
        <v>327.86885245901499</v>
      </c>
    </row>
    <row r="62" spans="1:44" ht="15.6" x14ac:dyDescent="0.3">
      <c r="A62">
        <v>75</v>
      </c>
      <c r="B62" s="9">
        <v>16901013</v>
      </c>
      <c r="C62" t="s">
        <v>44</v>
      </c>
      <c r="D62">
        <v>-51.1816404731359</v>
      </c>
      <c r="E62">
        <v>-35.946306193839</v>
      </c>
      <c r="F62">
        <v>0.53043731578821796</v>
      </c>
      <c r="G62">
        <v>26.45</v>
      </c>
      <c r="H62">
        <v>5.3885091743839899</v>
      </c>
      <c r="I62">
        <v>107.707404361077</v>
      </c>
      <c r="J62">
        <v>50.114668612253197</v>
      </c>
      <c r="K62">
        <v>192.23041569022701</v>
      </c>
      <c r="L62">
        <v>0.23429045460127901</v>
      </c>
      <c r="M62" t="s">
        <v>51</v>
      </c>
      <c r="N62">
        <f>AVERAGE(K50:K71)</f>
        <v>212.60885556481151</v>
      </c>
      <c r="P62">
        <v>340.48518161611901</v>
      </c>
      <c r="Q62">
        <v>-114.783827139482</v>
      </c>
      <c r="R62">
        <v>0.55277324206470402</v>
      </c>
      <c r="S62">
        <v>-51.542082117964398</v>
      </c>
      <c r="T62">
        <v>-35.539029868046597</v>
      </c>
      <c r="U62">
        <v>32.461160171586201</v>
      </c>
      <c r="V62" t="s">
        <v>49</v>
      </c>
      <c r="W62">
        <f>AVERAGE(T50:T71)</f>
        <v>-33.792572011566627</v>
      </c>
      <c r="Y62">
        <v>75</v>
      </c>
      <c r="Z62" s="57">
        <v>6</v>
      </c>
      <c r="AA62" s="57">
        <v>0.36812261189239098</v>
      </c>
      <c r="AB62" s="57">
        <v>-0.72772631673155097</v>
      </c>
      <c r="AC62" s="57">
        <v>266.66666666666703</v>
      </c>
    </row>
    <row r="63" spans="1:44" ht="15.6" x14ac:dyDescent="0.3">
      <c r="A63">
        <v>76</v>
      </c>
      <c r="B63" s="8">
        <v>17103002</v>
      </c>
      <c r="C63" t="s">
        <v>44</v>
      </c>
      <c r="D63">
        <v>-44.987416801185397</v>
      </c>
      <c r="E63">
        <v>-33.861738755703499</v>
      </c>
      <c r="F63">
        <v>0.62919385769329705</v>
      </c>
      <c r="G63">
        <v>25.3</v>
      </c>
      <c r="H63">
        <v>8.5192027237594292</v>
      </c>
      <c r="I63">
        <v>149.03643344124299</v>
      </c>
      <c r="J63">
        <v>57.189630403244401</v>
      </c>
      <c r="K63">
        <v>265.99854488094201</v>
      </c>
      <c r="L63">
        <v>0.300921246402164</v>
      </c>
      <c r="N63">
        <f>_xlfn.STDEV.S(K50:K71)</f>
        <v>82.113468674304954</v>
      </c>
      <c r="P63">
        <v>560.07023201259301</v>
      </c>
      <c r="Q63">
        <v>-96.266006926018505</v>
      </c>
      <c r="R63">
        <v>0.662226223241692</v>
      </c>
      <c r="S63">
        <v>-49.461244750138199</v>
      </c>
      <c r="T63">
        <v>-33.754978468716999</v>
      </c>
      <c r="U63">
        <v>41.084653773596301</v>
      </c>
      <c r="W63">
        <f>_xlfn.STDEV.S(T50:T71)</f>
        <v>2.3437829777038983</v>
      </c>
      <c r="Y63">
        <v>76</v>
      </c>
      <c r="Z63" s="57">
        <v>9</v>
      </c>
      <c r="AA63" s="57">
        <v>0.23388677966758201</v>
      </c>
      <c r="AB63" s="57">
        <v>-0.45933157208383601</v>
      </c>
      <c r="AC63" s="57">
        <v>285.71428571428601</v>
      </c>
    </row>
    <row r="64" spans="1:44" ht="15.6" x14ac:dyDescent="0.3">
      <c r="A64">
        <v>78</v>
      </c>
      <c r="B64" s="8">
        <v>17105023</v>
      </c>
      <c r="C64" t="s">
        <v>44</v>
      </c>
      <c r="D64">
        <v>-41.800274075591297</v>
      </c>
      <c r="E64">
        <v>-32.150105039756603</v>
      </c>
      <c r="F64">
        <v>0.75064087533732204</v>
      </c>
      <c r="G64">
        <v>26.1</v>
      </c>
      <c r="H64">
        <v>6.48769282162473</v>
      </c>
      <c r="I64">
        <v>128.995488827039</v>
      </c>
      <c r="J64">
        <v>50.726000368203501</v>
      </c>
      <c r="K64">
        <v>125.677782391444</v>
      </c>
      <c r="L64">
        <v>0.28930715474451002</v>
      </c>
      <c r="P64">
        <v>317.38606614499599</v>
      </c>
      <c r="Q64">
        <v>-65.197235915383501</v>
      </c>
      <c r="R64">
        <v>0.82046385989151005</v>
      </c>
      <c r="S64">
        <v>-44.415901040561998</v>
      </c>
      <c r="T64">
        <v>-31.926709893386299</v>
      </c>
      <c r="U64">
        <v>30.465309337036501</v>
      </c>
      <c r="Y64">
        <v>78</v>
      </c>
      <c r="Z64" s="57">
        <v>7</v>
      </c>
      <c r="AA64" s="57">
        <v>0.16451744597880999</v>
      </c>
      <c r="AB64" s="57">
        <v>0.41795268079065601</v>
      </c>
      <c r="AC64" s="57">
        <v>227.272727272727</v>
      </c>
    </row>
    <row r="65" spans="1:44" ht="15.6" x14ac:dyDescent="0.3">
      <c r="A65">
        <v>79</v>
      </c>
      <c r="B65" s="8">
        <v>17124002</v>
      </c>
      <c r="C65" t="s">
        <v>44</v>
      </c>
      <c r="D65">
        <v>-48.064057833624403</v>
      </c>
      <c r="E65">
        <v>-34.670509296969897</v>
      </c>
      <c r="F65">
        <v>0.53593757606288905</v>
      </c>
      <c r="G65">
        <v>18.649999999999999</v>
      </c>
      <c r="H65">
        <v>17.4452741068283</v>
      </c>
      <c r="I65">
        <v>289.35529403150701</v>
      </c>
      <c r="J65">
        <v>59.542774961025899</v>
      </c>
      <c r="K65">
        <v>159.99715452418701</v>
      </c>
      <c r="L65">
        <v>0.30510859428425602</v>
      </c>
      <c r="M65" t="s">
        <v>55</v>
      </c>
      <c r="N65">
        <f>AVERAGE(L50:L71)</f>
        <v>0.2498790552549833</v>
      </c>
      <c r="P65">
        <v>458.66554488350403</v>
      </c>
      <c r="Q65">
        <v>-124.625593095767</v>
      </c>
      <c r="R65">
        <v>0.56537449444429699</v>
      </c>
      <c r="S65">
        <v>-49.986427627311699</v>
      </c>
      <c r="T65">
        <v>-34.903507489186801</v>
      </c>
      <c r="U65">
        <v>43.367984659298699</v>
      </c>
      <c r="V65" t="s">
        <v>83</v>
      </c>
      <c r="W65">
        <f>AVERAGE(U50:U71)</f>
        <v>34.87392815330336</v>
      </c>
      <c r="Y65">
        <v>79</v>
      </c>
      <c r="Z65" s="57">
        <v>7</v>
      </c>
      <c r="AA65" s="57">
        <v>0.46664269594535801</v>
      </c>
      <c r="AB65" s="57">
        <v>-0.98130916371658905</v>
      </c>
      <c r="AC65" s="57">
        <v>259.74025974026</v>
      </c>
    </row>
    <row r="66" spans="1:44" ht="15.6" x14ac:dyDescent="0.3">
      <c r="A66">
        <v>80</v>
      </c>
      <c r="B66" s="8">
        <v>17124008</v>
      </c>
      <c r="C66" t="s">
        <v>44</v>
      </c>
      <c r="D66">
        <v>-46.567137182776897</v>
      </c>
      <c r="E66">
        <v>-33.682670753169901</v>
      </c>
      <c r="F66">
        <v>0.47027722523854498</v>
      </c>
      <c r="G66">
        <v>65.849999999999994</v>
      </c>
      <c r="H66">
        <v>8.3998684459851507</v>
      </c>
      <c r="I66">
        <v>165.07382394756701</v>
      </c>
      <c r="J66">
        <v>50.942393363092499</v>
      </c>
      <c r="K66">
        <v>116.764459908013</v>
      </c>
      <c r="L66">
        <v>0.44526684172889403</v>
      </c>
      <c r="N66">
        <f>_xlfn.STDEV.S(L50:L71)</f>
        <v>0.10618801184334968</v>
      </c>
      <c r="P66">
        <v>451.83080226990398</v>
      </c>
      <c r="Q66">
        <v>-145.40805936571499</v>
      </c>
      <c r="R66">
        <v>0.47991097330430998</v>
      </c>
      <c r="S66">
        <v>-48.0642021831896</v>
      </c>
      <c r="T66">
        <v>-34.409147133032398</v>
      </c>
      <c r="U66">
        <v>42.544130025196203</v>
      </c>
      <c r="W66">
        <f>_xlfn.STDEV.S(U50:U71)</f>
        <v>5.8346683844786353</v>
      </c>
      <c r="Y66">
        <v>80</v>
      </c>
      <c r="Z66" s="57">
        <v>11</v>
      </c>
      <c r="AA66" s="57">
        <v>0.124428622726375</v>
      </c>
      <c r="AB66" s="57">
        <v>-0.50669946929734699</v>
      </c>
      <c r="AC66" s="57">
        <v>303.03030303030198</v>
      </c>
    </row>
    <row r="67" spans="1:44" ht="15.6" x14ac:dyDescent="0.3">
      <c r="A67">
        <v>81</v>
      </c>
      <c r="B67" s="8">
        <v>17125026</v>
      </c>
      <c r="C67" t="s">
        <v>44</v>
      </c>
      <c r="D67">
        <v>-48.209886894882601</v>
      </c>
      <c r="E67">
        <v>-36.941059644807602</v>
      </c>
      <c r="F67">
        <v>0.56798860242668903</v>
      </c>
      <c r="G67">
        <v>23.8</v>
      </c>
      <c r="H67">
        <v>6.4881306116690496</v>
      </c>
      <c r="I67">
        <v>115.318305375091</v>
      </c>
      <c r="J67">
        <v>56.368340910779203</v>
      </c>
      <c r="K67">
        <v>234.22775806751901</v>
      </c>
      <c r="L67">
        <v>0.300205013187408</v>
      </c>
      <c r="P67">
        <v>486.63473108062198</v>
      </c>
      <c r="Q67">
        <v>-100.303474716521</v>
      </c>
      <c r="R67">
        <v>0.59059129185313997</v>
      </c>
      <c r="S67">
        <v>-50.915741395141303</v>
      </c>
      <c r="T67">
        <v>-36.809101952192997</v>
      </c>
      <c r="U67">
        <v>34.972080746258101</v>
      </c>
      <c r="Y67">
        <v>81</v>
      </c>
      <c r="Z67" s="57">
        <v>9</v>
      </c>
      <c r="AA67" s="57">
        <v>0.41548955992256398</v>
      </c>
      <c r="AB67" s="57">
        <v>-0.28453716435259302</v>
      </c>
      <c r="AC67" s="57">
        <v>86.206896551724</v>
      </c>
    </row>
    <row r="68" spans="1:44" ht="15.6" x14ac:dyDescent="0.3">
      <c r="A68">
        <v>82</v>
      </c>
      <c r="B68" s="8">
        <v>18503040</v>
      </c>
      <c r="C68" t="s">
        <v>44</v>
      </c>
      <c r="D68">
        <v>-43.579979395875398</v>
      </c>
      <c r="E68">
        <v>-33.0601904878528</v>
      </c>
      <c r="F68">
        <v>1.1481061919267099</v>
      </c>
      <c r="G68">
        <v>44.65</v>
      </c>
      <c r="H68">
        <v>12.203425543577501</v>
      </c>
      <c r="I68">
        <v>166.406850693471</v>
      </c>
      <c r="J68">
        <v>73.648025362133495</v>
      </c>
      <c r="K68">
        <v>121.286101282967</v>
      </c>
      <c r="L68">
        <v>8.7586990510762505E-2</v>
      </c>
      <c r="P68">
        <v>171.61606680940301</v>
      </c>
      <c r="Q68">
        <v>-43.680827799259198</v>
      </c>
      <c r="R68">
        <v>1.3087808186937799</v>
      </c>
      <c r="S68">
        <v>-43.242299439552099</v>
      </c>
      <c r="T68">
        <v>-32.240379476607899</v>
      </c>
      <c r="U68">
        <v>24.0154849709735</v>
      </c>
      <c r="Y68">
        <v>82</v>
      </c>
      <c r="Z68" s="57">
        <v>8</v>
      </c>
      <c r="AA68" s="57">
        <v>0.27942561214074102</v>
      </c>
      <c r="AB68" s="57">
        <v>0.125603197229882</v>
      </c>
      <c r="AC68" s="57">
        <v>227.272727272726</v>
      </c>
    </row>
    <row r="69" spans="1:44" ht="15.6" x14ac:dyDescent="0.3">
      <c r="A69">
        <v>83</v>
      </c>
      <c r="B69" s="8">
        <v>18503000</v>
      </c>
      <c r="C69" t="s">
        <v>44</v>
      </c>
      <c r="D69">
        <v>-46.080799667562303</v>
      </c>
      <c r="E69">
        <v>-35.621829945409601</v>
      </c>
      <c r="F69">
        <v>0.51447931874104003</v>
      </c>
      <c r="G69">
        <v>40.950000000000003</v>
      </c>
      <c r="H69">
        <v>8.3872776180848607</v>
      </c>
      <c r="I69">
        <v>97.915442298380299</v>
      </c>
      <c r="J69">
        <v>85.6886539067483</v>
      </c>
      <c r="K69">
        <v>288.18745011336603</v>
      </c>
      <c r="L69">
        <v>0.21406077307632099</v>
      </c>
      <c r="P69">
        <v>401.23473719302899</v>
      </c>
      <c r="Q69">
        <v>-124.290956069343</v>
      </c>
      <c r="R69">
        <v>0.53609835179663901</v>
      </c>
      <c r="S69">
        <v>-47.044471006645502</v>
      </c>
      <c r="T69">
        <v>-35.122037806544199</v>
      </c>
      <c r="U69">
        <v>37.657393627612599</v>
      </c>
      <c r="Y69">
        <v>83</v>
      </c>
      <c r="Z69" s="57">
        <v>10</v>
      </c>
      <c r="AA69" s="57">
        <v>0.32777483869877999</v>
      </c>
      <c r="AB69" s="57">
        <v>0.60826761659785</v>
      </c>
      <c r="AC69" s="57">
        <v>350.87719298245298</v>
      </c>
    </row>
    <row r="70" spans="1:44" ht="15.6" x14ac:dyDescent="0.3">
      <c r="A70">
        <v>84</v>
      </c>
      <c r="B70" s="8">
        <v>18503007</v>
      </c>
      <c r="C70" t="s">
        <v>44</v>
      </c>
      <c r="D70">
        <v>-50.9214412626946</v>
      </c>
      <c r="E70">
        <v>-37.302653828570897</v>
      </c>
      <c r="F70">
        <v>0.61687719724633205</v>
      </c>
      <c r="G70">
        <v>19.100000000000001</v>
      </c>
      <c r="H70">
        <v>13.468391109310399</v>
      </c>
      <c r="I70">
        <v>167.367261701074</v>
      </c>
      <c r="J70">
        <v>80.389840346457902</v>
      </c>
      <c r="K70">
        <v>273.51890787948599</v>
      </c>
      <c r="L70">
        <v>0.22591658158559499</v>
      </c>
      <c r="P70">
        <v>422.20679028641598</v>
      </c>
      <c r="Q70">
        <v>-91.177135451429294</v>
      </c>
      <c r="R70">
        <v>0.64553756543545704</v>
      </c>
      <c r="S70">
        <v>-52.040296886348301</v>
      </c>
      <c r="T70">
        <v>-37.386565360055997</v>
      </c>
      <c r="U70">
        <v>31.898694873648399</v>
      </c>
      <c r="Y70">
        <v>84</v>
      </c>
      <c r="Z70" s="57">
        <v>7</v>
      </c>
      <c r="AA70" s="57">
        <v>0.50428048088483601</v>
      </c>
      <c r="AB70" s="57">
        <v>0.21728648371377199</v>
      </c>
      <c r="AC70" s="57">
        <v>99.502487562189501</v>
      </c>
    </row>
    <row r="71" spans="1:44" ht="15.6" x14ac:dyDescent="0.3">
      <c r="A71">
        <v>85</v>
      </c>
      <c r="B71" s="10">
        <v>18503029</v>
      </c>
      <c r="C71" t="s">
        <v>44</v>
      </c>
      <c r="D71">
        <v>-49.5224854674996</v>
      </c>
      <c r="E71">
        <v>-39.553738172566497</v>
      </c>
      <c r="F71">
        <v>0.70319768443404695</v>
      </c>
      <c r="G71">
        <v>31.2</v>
      </c>
      <c r="H71">
        <v>13.531379775437699</v>
      </c>
      <c r="I71">
        <v>214.45934796197301</v>
      </c>
      <c r="J71">
        <v>63.226312280085601</v>
      </c>
      <c r="K71">
        <v>258.903413075966</v>
      </c>
      <c r="L71">
        <v>0.15987695175766101</v>
      </c>
      <c r="P71">
        <v>395.902445204174</v>
      </c>
      <c r="Q71">
        <v>-77.446248700347297</v>
      </c>
      <c r="R71">
        <v>0.75148841080543005</v>
      </c>
      <c r="S71">
        <v>-50.501068191690898</v>
      </c>
      <c r="T71">
        <v>-39.656031725684102</v>
      </c>
      <c r="U71">
        <v>30.4952167881675</v>
      </c>
      <c r="Y71">
        <v>85</v>
      </c>
      <c r="Z71" s="57">
        <v>10</v>
      </c>
      <c r="AA71" s="57">
        <v>0.33184390415377801</v>
      </c>
      <c r="AB71" s="57">
        <v>-0.105667838349677</v>
      </c>
      <c r="AC71" s="57">
        <v>285.71428571428601</v>
      </c>
    </row>
    <row r="72" spans="1:44" s="13" customFormat="1" ht="15.6" x14ac:dyDescent="0.3">
      <c r="A72">
        <v>86</v>
      </c>
      <c r="B72" s="35">
        <v>16426016</v>
      </c>
      <c r="C72" t="s">
        <v>47</v>
      </c>
      <c r="D72">
        <v>-50.985796719915299</v>
      </c>
      <c r="E72">
        <v>-34.042985936811903</v>
      </c>
      <c r="F72">
        <v>0.41428779290986101</v>
      </c>
      <c r="G72">
        <v>193.45</v>
      </c>
      <c r="H72">
        <v>21.450182710177401</v>
      </c>
      <c r="I72">
        <v>493.677987976076</v>
      </c>
      <c r="J72">
        <v>43.413370463178502</v>
      </c>
      <c r="K72">
        <v>25.3132119776261</v>
      </c>
      <c r="L72">
        <v>0.49912313508893202</v>
      </c>
      <c r="M72" t="s">
        <v>50</v>
      </c>
      <c r="N72">
        <f>AVERAGE(G72:G84)</f>
        <v>113.83846153846156</v>
      </c>
      <c r="O72"/>
      <c r="P72">
        <v>463.35294419983001</v>
      </c>
      <c r="Q72">
        <v>-172.23082582439301</v>
      </c>
      <c r="R72">
        <v>0.43640284664095003</v>
      </c>
      <c r="S72">
        <v>-50.507891546160103</v>
      </c>
      <c r="T72">
        <v>-33.062424580473397</v>
      </c>
      <c r="U72">
        <v>41.431963608922302</v>
      </c>
      <c r="V72" t="s">
        <v>78</v>
      </c>
      <c r="W72">
        <f>AVERAGE(P72:P84)</f>
        <v>480.14590540521812</v>
      </c>
      <c r="X72"/>
      <c r="Y72">
        <v>86</v>
      </c>
      <c r="Z72" s="57">
        <v>9</v>
      </c>
      <c r="AA72" s="57">
        <v>0.147186865455633</v>
      </c>
      <c r="AB72" s="57">
        <v>-0.85705924160709102</v>
      </c>
      <c r="AC72" s="57">
        <v>129.03225806451599</v>
      </c>
      <c r="AD72"/>
      <c r="AE72"/>
      <c r="AF72"/>
      <c r="AG72"/>
      <c r="AH72"/>
      <c r="AI72"/>
      <c r="AJ72"/>
      <c r="AK72"/>
      <c r="AL72"/>
      <c r="AM72"/>
      <c r="AN72"/>
      <c r="AO72"/>
      <c r="AP72"/>
      <c r="AQ72"/>
      <c r="AR72"/>
    </row>
    <row r="73" spans="1:44" s="13" customFormat="1" ht="15.6" x14ac:dyDescent="0.3">
      <c r="A73">
        <v>87</v>
      </c>
      <c r="B73" s="35">
        <v>16428003</v>
      </c>
      <c r="C73" t="s">
        <v>47</v>
      </c>
      <c r="D73">
        <v>-58.510834222073598</v>
      </c>
      <c r="E73">
        <v>-43.235588575780604</v>
      </c>
      <c r="F73">
        <v>0.30508544858463499</v>
      </c>
      <c r="G73">
        <v>175</v>
      </c>
      <c r="H73">
        <v>13.551759045311799</v>
      </c>
      <c r="I73">
        <v>328.724622131751</v>
      </c>
      <c r="J73">
        <v>41.260732756141302</v>
      </c>
      <c r="K73">
        <v>31.012734110642501</v>
      </c>
      <c r="L73">
        <v>0.93443047376484101</v>
      </c>
      <c r="M73"/>
      <c r="N73">
        <f>_xlfn.STDEV.S(G72:G84)</f>
        <v>42.701103390535735</v>
      </c>
      <c r="O73"/>
      <c r="P73">
        <v>800.44598143303097</v>
      </c>
      <c r="Q73">
        <v>-269.35466096846199</v>
      </c>
      <c r="R73">
        <v>0.30936768834431</v>
      </c>
      <c r="S73">
        <v>-57.948609693689797</v>
      </c>
      <c r="T73">
        <v>-42.609714888513899</v>
      </c>
      <c r="U73">
        <v>49.471843553698498</v>
      </c>
      <c r="V73"/>
      <c r="W73">
        <f>_xlfn.STDEV.S(P72:P84)</f>
        <v>221.08813221711128</v>
      </c>
      <c r="X73"/>
      <c r="Y73">
        <v>87</v>
      </c>
      <c r="Z73" s="57">
        <v>9</v>
      </c>
      <c r="AA73" s="57">
        <v>0.284608046725706</v>
      </c>
      <c r="AB73" s="57">
        <v>-0.81329269196123199</v>
      </c>
      <c r="AC73" s="57">
        <v>38.461538461538503</v>
      </c>
      <c r="AD73"/>
      <c r="AE73"/>
      <c r="AF73"/>
      <c r="AG73"/>
      <c r="AH73"/>
      <c r="AI73"/>
      <c r="AJ73"/>
      <c r="AK73"/>
      <c r="AL73"/>
      <c r="AM73"/>
      <c r="AN73"/>
      <c r="AO73"/>
      <c r="AP73"/>
      <c r="AQ73"/>
      <c r="AR73"/>
    </row>
    <row r="74" spans="1:44" ht="15.6" x14ac:dyDescent="0.3">
      <c r="A74">
        <v>88</v>
      </c>
      <c r="B74" s="35">
        <v>16428009</v>
      </c>
      <c r="C74" t="s">
        <v>47</v>
      </c>
      <c r="D74">
        <v>-52.625858167088701</v>
      </c>
      <c r="E74">
        <v>-37.536173810495598</v>
      </c>
      <c r="F74">
        <v>0.29763946103941102</v>
      </c>
      <c r="G74">
        <v>110.7</v>
      </c>
      <c r="H74">
        <v>13.3245909858896</v>
      </c>
      <c r="I74">
        <v>414.41068648433497</v>
      </c>
      <c r="J74">
        <v>32.115348530987298</v>
      </c>
      <c r="K74">
        <v>33.492865530085197</v>
      </c>
      <c r="L74">
        <v>1.0540280170080101</v>
      </c>
      <c r="P74">
        <v>679.18359260955697</v>
      </c>
      <c r="Q74">
        <v>-226.23811765256801</v>
      </c>
      <c r="R74">
        <v>0.31694004163502998</v>
      </c>
      <c r="S74">
        <v>-51.873763454907703</v>
      </c>
      <c r="T74">
        <v>-36.548629382546601</v>
      </c>
      <c r="U74">
        <v>44.265535541770802</v>
      </c>
      <c r="Y74">
        <v>88</v>
      </c>
      <c r="Z74" s="57">
        <v>9</v>
      </c>
      <c r="AA74" s="57">
        <v>0.170619238908645</v>
      </c>
      <c r="AB74" s="57">
        <v>-0.955228602708179</v>
      </c>
      <c r="AC74" s="57">
        <v>188.67924528301799</v>
      </c>
    </row>
    <row r="75" spans="1:44" ht="15.6" x14ac:dyDescent="0.3">
      <c r="A75">
        <v>89</v>
      </c>
      <c r="B75" s="35">
        <v>16707007</v>
      </c>
      <c r="C75" t="s">
        <v>47</v>
      </c>
      <c r="D75">
        <v>-61.138021318500499</v>
      </c>
      <c r="E75">
        <v>-43.3950422417659</v>
      </c>
      <c r="F75">
        <v>0.31795978330227398</v>
      </c>
      <c r="G75">
        <v>114.2</v>
      </c>
      <c r="H75">
        <v>8.7322541395100597</v>
      </c>
      <c r="I75">
        <v>280.34912554435402</v>
      </c>
      <c r="J75">
        <v>31.152283566586501</v>
      </c>
      <c r="K75">
        <v>27.9565483611762</v>
      </c>
      <c r="L75">
        <v>1.0956668983914599</v>
      </c>
      <c r="M75" t="s">
        <v>56</v>
      </c>
      <c r="N75">
        <f>AVERAGE(H72:H84)</f>
        <v>18.336694304231443</v>
      </c>
      <c r="P75">
        <v>786.00629376906704</v>
      </c>
      <c r="Q75">
        <v>-315.42522856326002</v>
      </c>
      <c r="R75">
        <v>0.32170337723034897</v>
      </c>
      <c r="S75">
        <v>-61.0792592372743</v>
      </c>
      <c r="T75">
        <v>-43.191668595637097</v>
      </c>
      <c r="U75">
        <v>54.822783416219302</v>
      </c>
      <c r="V75" t="s">
        <v>54</v>
      </c>
      <c r="W75">
        <f>AVERAGE(Q72:Q84)</f>
        <v>-185.86773882585049</v>
      </c>
      <c r="Y75">
        <v>89</v>
      </c>
      <c r="Z75" s="57">
        <v>8</v>
      </c>
      <c r="AA75" s="57">
        <v>0.16902444742369699</v>
      </c>
      <c r="AB75" s="57">
        <v>-1.0435743718880599</v>
      </c>
      <c r="AC75" s="57">
        <v>32.154340836012899</v>
      </c>
    </row>
    <row r="76" spans="1:44" ht="15.6" x14ac:dyDescent="0.3">
      <c r="A76">
        <v>90</v>
      </c>
      <c r="B76" s="5">
        <v>16707032</v>
      </c>
      <c r="C76" t="s">
        <v>47</v>
      </c>
      <c r="D76">
        <v>-49.683747348786802</v>
      </c>
      <c r="E76">
        <v>-34.0910245692911</v>
      </c>
      <c r="F76">
        <v>0.39225014018434701</v>
      </c>
      <c r="G76">
        <v>52.45</v>
      </c>
      <c r="H76">
        <v>10.278664812127101</v>
      </c>
      <c r="I76">
        <v>222.43392271537101</v>
      </c>
      <c r="J76">
        <v>46.234862536715802</v>
      </c>
      <c r="K76">
        <v>88.815641700732101</v>
      </c>
      <c r="L76">
        <v>0.35869847649479802</v>
      </c>
      <c r="N76">
        <f>_xlfn.STDEV.S(H72:H84)</f>
        <v>6.4513145513478918</v>
      </c>
      <c r="P76">
        <v>468.05204862714902</v>
      </c>
      <c r="Q76">
        <v>-154.36346225711</v>
      </c>
      <c r="R76">
        <v>0.46540593686780801</v>
      </c>
      <c r="S76">
        <v>-47.5722328123504</v>
      </c>
      <c r="T76">
        <v>-32.437257719177197</v>
      </c>
      <c r="U76">
        <v>34.433758058829099</v>
      </c>
      <c r="W76">
        <f>_xlfn.STDEV.S(Q72:Q84)</f>
        <v>67.733896915911103</v>
      </c>
      <c r="Y76">
        <v>90</v>
      </c>
      <c r="Z76" s="57">
        <v>7</v>
      </c>
      <c r="AA76" s="57">
        <v>0.66158832584350602</v>
      </c>
      <c r="AB76" s="57">
        <v>-2.0255138719610102</v>
      </c>
      <c r="AC76" s="57">
        <v>259.74025974026</v>
      </c>
    </row>
    <row r="77" spans="1:44" s="14" customFormat="1" ht="15.6" x14ac:dyDescent="0.3">
      <c r="A77">
        <v>91</v>
      </c>
      <c r="B77" s="35" t="s">
        <v>76</v>
      </c>
      <c r="C77" t="s">
        <v>47</v>
      </c>
      <c r="D77">
        <v>-42.983755436673697</v>
      </c>
      <c r="E77">
        <v>-31.163735921847</v>
      </c>
      <c r="F77">
        <v>0.62783650288334902</v>
      </c>
      <c r="G77">
        <v>97.95</v>
      </c>
      <c r="H77">
        <v>11.6385628743494</v>
      </c>
      <c r="I77">
        <v>215.639136731208</v>
      </c>
      <c r="J77">
        <v>54.061878155931097</v>
      </c>
      <c r="K77">
        <v>59.287840295350399</v>
      </c>
      <c r="L77">
        <v>0.155053045625239</v>
      </c>
      <c r="M77"/>
      <c r="N77"/>
      <c r="O77"/>
      <c r="P77">
        <v>123.35267005512701</v>
      </c>
      <c r="Q77">
        <v>-56.148491775455298</v>
      </c>
      <c r="R77">
        <v>0.88522006317291702</v>
      </c>
      <c r="S77">
        <v>-37.191179894872697</v>
      </c>
      <c r="T77">
        <v>-27.051455921047999</v>
      </c>
      <c r="U77">
        <v>11.361440276734401</v>
      </c>
      <c r="V77"/>
      <c r="W77"/>
      <c r="X77"/>
      <c r="Y77">
        <v>91</v>
      </c>
      <c r="Z77" s="57">
        <v>8</v>
      </c>
      <c r="AA77" s="57">
        <v>0.45749315341385899</v>
      </c>
      <c r="AB77" s="57">
        <v>-0.65965766612191501</v>
      </c>
      <c r="AC77" s="57">
        <v>392.15686274510102</v>
      </c>
      <c r="AD77"/>
      <c r="AE77"/>
      <c r="AF77"/>
      <c r="AG77"/>
      <c r="AH77"/>
      <c r="AI77"/>
      <c r="AJ77"/>
      <c r="AK77"/>
      <c r="AL77"/>
      <c r="AM77"/>
      <c r="AN77"/>
      <c r="AO77"/>
      <c r="AP77"/>
      <c r="AQ77"/>
      <c r="AR77"/>
    </row>
    <row r="78" spans="1:44" ht="15.6" x14ac:dyDescent="0.3">
      <c r="A78">
        <v>93</v>
      </c>
      <c r="B78" s="35">
        <v>17118035</v>
      </c>
      <c r="C78" t="s">
        <v>47</v>
      </c>
      <c r="D78">
        <v>-58.168148460616102</v>
      </c>
      <c r="E78">
        <v>-32.685500655457702</v>
      </c>
      <c r="F78">
        <v>0.41073570613653898</v>
      </c>
      <c r="G78">
        <v>81.2</v>
      </c>
      <c r="H78">
        <v>24.734475995540599</v>
      </c>
      <c r="I78">
        <v>317.481424133595</v>
      </c>
      <c r="J78">
        <v>78.242518685268095</v>
      </c>
      <c r="K78">
        <v>37.781386884414097</v>
      </c>
      <c r="L78">
        <v>0.39567838035081399</v>
      </c>
      <c r="M78" t="s">
        <v>57</v>
      </c>
      <c r="N78">
        <f>AVERAGE(I72:I84)</f>
        <v>336.61673813383015</v>
      </c>
      <c r="P78">
        <v>279.98933320791701</v>
      </c>
      <c r="Q78">
        <v>-149.19585164783999</v>
      </c>
      <c r="R78">
        <v>0.46015984989320302</v>
      </c>
      <c r="S78">
        <v>-56.795914830743101</v>
      </c>
      <c r="T78">
        <v>-31.587204848681999</v>
      </c>
      <c r="U78">
        <v>28.540417794316301</v>
      </c>
      <c r="V78" t="s">
        <v>79</v>
      </c>
      <c r="W78">
        <f>AVERAGE(R72:R84)</f>
        <v>0.456180226510291</v>
      </c>
      <c r="Y78">
        <v>93</v>
      </c>
      <c r="Z78" s="57">
        <v>3</v>
      </c>
      <c r="AA78" s="57" t="s">
        <v>187</v>
      </c>
      <c r="AB78" s="57">
        <v>-7.7937877357819403</v>
      </c>
      <c r="AC78" s="57">
        <v>122.699386503067</v>
      </c>
    </row>
    <row r="79" spans="1:44" ht="15.6" x14ac:dyDescent="0.3">
      <c r="A79">
        <v>94</v>
      </c>
      <c r="B79" s="36">
        <v>17221004</v>
      </c>
      <c r="C79" t="s">
        <v>47</v>
      </c>
      <c r="D79">
        <v>-54.254151603299803</v>
      </c>
      <c r="E79">
        <v>-40.899659117303599</v>
      </c>
      <c r="F79">
        <v>0.42087074852594197</v>
      </c>
      <c r="G79">
        <v>169.25</v>
      </c>
      <c r="H79">
        <v>22.784616825515499</v>
      </c>
      <c r="I79">
        <v>437.67448883296697</v>
      </c>
      <c r="J79">
        <v>51.997377811017699</v>
      </c>
      <c r="K79">
        <v>34.400202957825996</v>
      </c>
      <c r="L79">
        <v>0.98250451557375795</v>
      </c>
      <c r="N79">
        <f>_xlfn.STDEV.S(I72:I84)</f>
        <v>82.955243579121145</v>
      </c>
      <c r="P79">
        <v>760.94919329930099</v>
      </c>
      <c r="Q79">
        <v>-204.892370408506</v>
      </c>
      <c r="R79">
        <v>0.41667435645599699</v>
      </c>
      <c r="S79">
        <v>-54.201873663951901</v>
      </c>
      <c r="T79">
        <v>-41.085712510948099</v>
      </c>
      <c r="U79">
        <v>51.602572060336698</v>
      </c>
      <c r="W79">
        <f>_xlfn.STDEV.S(R72:R84)</f>
        <v>0.151087764993176</v>
      </c>
      <c r="Y79">
        <v>94</v>
      </c>
      <c r="Z79" s="57">
        <v>6</v>
      </c>
      <c r="AA79" s="57">
        <v>0.44087461271426298</v>
      </c>
      <c r="AB79" s="57">
        <v>-0.99607641532768398</v>
      </c>
      <c r="AC79" s="57">
        <v>103.092783505155</v>
      </c>
    </row>
    <row r="80" spans="1:44" ht="15.6" x14ac:dyDescent="0.3">
      <c r="A80">
        <v>95</v>
      </c>
      <c r="B80" s="36">
        <v>17221036</v>
      </c>
      <c r="C80" t="s">
        <v>47</v>
      </c>
      <c r="D80">
        <v>-50.591148000824198</v>
      </c>
      <c r="E80">
        <v>-34.467564278073297</v>
      </c>
      <c r="F80">
        <v>0.45825973430696698</v>
      </c>
      <c r="G80">
        <v>102.25</v>
      </c>
      <c r="H80">
        <v>24.450350331145</v>
      </c>
      <c r="I80">
        <v>311.28722992512598</v>
      </c>
      <c r="J80">
        <v>78.029642409137395</v>
      </c>
      <c r="K80">
        <v>49.916841922737298</v>
      </c>
      <c r="L80">
        <v>0.26067742881608802</v>
      </c>
      <c r="P80">
        <v>510.83554680409401</v>
      </c>
      <c r="Q80">
        <v>-180.26195255857999</v>
      </c>
      <c r="R80">
        <v>0.46765828022738798</v>
      </c>
      <c r="S80">
        <v>-50.764735739459702</v>
      </c>
      <c r="T80">
        <v>-34.3003625550623</v>
      </c>
      <c r="U80">
        <v>47.705079191291603</v>
      </c>
      <c r="Y80">
        <v>95</v>
      </c>
      <c r="Z80" s="57">
        <v>9</v>
      </c>
      <c r="AA80" s="57">
        <v>1.12279094921428</v>
      </c>
      <c r="AB80" s="57">
        <v>-4.4269546199421699</v>
      </c>
      <c r="AC80" s="57">
        <v>183.48623853211001</v>
      </c>
    </row>
    <row r="81" spans="1:44" ht="15.6" x14ac:dyDescent="0.3">
      <c r="A81">
        <v>96</v>
      </c>
      <c r="B81" s="3">
        <v>17222001</v>
      </c>
      <c r="C81" t="s">
        <v>47</v>
      </c>
      <c r="D81">
        <v>-46.093910022003101</v>
      </c>
      <c r="E81">
        <v>-30.030821216928999</v>
      </c>
      <c r="F81">
        <v>0.58616135329275398</v>
      </c>
      <c r="G81">
        <v>89.4</v>
      </c>
      <c r="H81">
        <v>22.092326447843401</v>
      </c>
      <c r="I81">
        <v>324.76299082263199</v>
      </c>
      <c r="J81">
        <v>66.593974812983802</v>
      </c>
      <c r="K81">
        <v>98.174909889038204</v>
      </c>
      <c r="L81">
        <v>0.434575969729948</v>
      </c>
      <c r="M81" t="s">
        <v>53</v>
      </c>
      <c r="N81">
        <f>AVERAGE(J72:J84)</f>
        <v>54.789863732777263</v>
      </c>
      <c r="P81">
        <v>289.867992336719</v>
      </c>
      <c r="Q81">
        <v>-99.808075622763894</v>
      </c>
      <c r="R81">
        <v>0.60875165449020696</v>
      </c>
      <c r="S81">
        <v>-45.863911338208503</v>
      </c>
      <c r="T81">
        <v>-29.705474949868002</v>
      </c>
      <c r="U81">
        <v>35.934560423409899</v>
      </c>
      <c r="V81" t="s">
        <v>48</v>
      </c>
      <c r="W81">
        <f>AVERAGE(S72:S84)</f>
        <v>-52.767684807322539</v>
      </c>
      <c r="Y81">
        <v>96</v>
      </c>
      <c r="Z81" s="57">
        <v>8</v>
      </c>
      <c r="AA81" s="57">
        <v>0.80210355634852704</v>
      </c>
      <c r="AB81" s="57">
        <v>-0.18495924406832401</v>
      </c>
      <c r="AC81" s="57">
        <v>224.719101123596</v>
      </c>
    </row>
    <row r="82" spans="1:44" ht="15.6" x14ac:dyDescent="0.3">
      <c r="A82">
        <v>99</v>
      </c>
      <c r="B82" s="36">
        <v>17222023</v>
      </c>
      <c r="C82" t="s">
        <v>47</v>
      </c>
      <c r="D82">
        <v>-53.571760045670203</v>
      </c>
      <c r="E82">
        <v>-36.7380786206392</v>
      </c>
      <c r="F82">
        <v>0.40101628573039699</v>
      </c>
      <c r="G82">
        <v>73.349999999999994</v>
      </c>
      <c r="H82">
        <v>14.280142316633601</v>
      </c>
      <c r="I82">
        <v>264.126461051175</v>
      </c>
      <c r="J82">
        <v>55.328545927982397</v>
      </c>
      <c r="K82">
        <v>58.541082719777002</v>
      </c>
      <c r="L82">
        <v>0.40007407052329802</v>
      </c>
      <c r="N82">
        <f>_xlfn.STDEV.S(J72:J84)</f>
        <v>15.995774774564714</v>
      </c>
      <c r="P82">
        <v>477.28539579999602</v>
      </c>
      <c r="Q82">
        <v>-157.833102893079</v>
      </c>
      <c r="R82">
        <v>0.41327259032038799</v>
      </c>
      <c r="S82">
        <v>-53.592683082655398</v>
      </c>
      <c r="T82">
        <v>-36.117114794656501</v>
      </c>
      <c r="U82">
        <v>33.776284019118897</v>
      </c>
      <c r="W82">
        <f>_xlfn.STDEV.S(S72:S84)</f>
        <v>6.6302324162607071</v>
      </c>
      <c r="Y82">
        <v>99</v>
      </c>
      <c r="Z82" s="57">
        <v>9</v>
      </c>
      <c r="AA82" s="57">
        <v>0.46127734759318501</v>
      </c>
      <c r="AB82" s="57">
        <v>-2.0025267999667098</v>
      </c>
      <c r="AC82" s="57">
        <v>65.789473684210606</v>
      </c>
    </row>
    <row r="83" spans="1:44" s="14" customFormat="1" ht="15.6" x14ac:dyDescent="0.3">
      <c r="A83">
        <v>103</v>
      </c>
      <c r="B83" s="35" t="s">
        <v>45</v>
      </c>
      <c r="C83" t="s">
        <v>47</v>
      </c>
      <c r="D83">
        <v>-58.641569932788002</v>
      </c>
      <c r="E83">
        <v>-37.275897934002103</v>
      </c>
      <c r="F83">
        <v>0.39766975497801599</v>
      </c>
      <c r="G83">
        <v>135.25</v>
      </c>
      <c r="H83">
        <v>27.472962021096802</v>
      </c>
      <c r="I83">
        <v>376.03725493343001</v>
      </c>
      <c r="J83">
        <v>73.226180451763597</v>
      </c>
      <c r="K83">
        <v>23.0075423453399</v>
      </c>
      <c r="L83">
        <v>0.48574527901290998</v>
      </c>
      <c r="M83"/>
      <c r="N83"/>
      <c r="O83"/>
      <c r="P83">
        <v>340.158901814974</v>
      </c>
      <c r="Q83">
        <v>-216.89548142592099</v>
      </c>
      <c r="R83">
        <v>0.41031797887534199</v>
      </c>
      <c r="S83">
        <v>-58.941853117525</v>
      </c>
      <c r="T83">
        <v>-37.009260327014402</v>
      </c>
      <c r="U83">
        <v>38.525594796973301</v>
      </c>
      <c r="V83"/>
      <c r="W83"/>
      <c r="X83"/>
      <c r="Y83">
        <v>103</v>
      </c>
      <c r="Z83" s="57">
        <v>8</v>
      </c>
      <c r="AA83" s="57">
        <v>0.19766440469259799</v>
      </c>
      <c r="AB83" s="57">
        <v>-4.5256966736258002E-2</v>
      </c>
      <c r="AC83" s="57">
        <v>266.66666666666703</v>
      </c>
      <c r="AD83"/>
      <c r="AE83"/>
      <c r="AF83"/>
      <c r="AG83"/>
      <c r="AH83"/>
      <c r="AI83"/>
      <c r="AJ83"/>
      <c r="AK83"/>
      <c r="AL83"/>
      <c r="AM83"/>
      <c r="AN83"/>
      <c r="AO83"/>
      <c r="AP83"/>
      <c r="AQ83"/>
      <c r="AR83"/>
    </row>
    <row r="84" spans="1:44" s="14" customFormat="1" ht="15.6" x14ac:dyDescent="0.3">
      <c r="A84">
        <v>104</v>
      </c>
      <c r="B84" s="35" t="s">
        <v>46</v>
      </c>
      <c r="C84" t="s">
        <v>47</v>
      </c>
      <c r="D84">
        <v>-60.316224188145199</v>
      </c>
      <c r="E84">
        <v>-33.4869535663344</v>
      </c>
      <c r="F84">
        <v>0.384858807879638</v>
      </c>
      <c r="G84">
        <v>85.45</v>
      </c>
      <c r="H84">
        <v>23.586137449868499</v>
      </c>
      <c r="I84">
        <v>389.41226445777301</v>
      </c>
      <c r="J84">
        <v>60.611512418410797</v>
      </c>
      <c r="K84">
        <v>18.3317428196507</v>
      </c>
      <c r="L84">
        <v>0.48614038096949402</v>
      </c>
      <c r="M84" t="s">
        <v>51</v>
      </c>
      <c r="N84">
        <f>AVERAGE(K72:K84)</f>
        <v>45.079427039568891</v>
      </c>
      <c r="O84"/>
      <c r="P84">
        <v>262.41687631107499</v>
      </c>
      <c r="Q84">
        <v>-213.63298313811799</v>
      </c>
      <c r="R84">
        <v>0.41846828047989398</v>
      </c>
      <c r="S84">
        <v>-59.645994083394399</v>
      </c>
      <c r="T84">
        <v>-32.325441335367898</v>
      </c>
      <c r="U84">
        <v>34.033178601926899</v>
      </c>
      <c r="V84" t="s">
        <v>49</v>
      </c>
      <c r="W84">
        <f>AVERAGE(T72:T84)</f>
        <v>-35.156286339153489</v>
      </c>
      <c r="X84"/>
      <c r="Y84">
        <v>104</v>
      </c>
      <c r="Z84" s="57">
        <v>9</v>
      </c>
      <c r="AA84" s="57">
        <v>1.1673149202139801</v>
      </c>
      <c r="AB84" s="57">
        <v>2.07432452824869</v>
      </c>
      <c r="AC84" s="57">
        <v>232.558139534883</v>
      </c>
      <c r="AD84"/>
      <c r="AE84"/>
      <c r="AF84"/>
      <c r="AG84"/>
      <c r="AH84"/>
      <c r="AI84"/>
      <c r="AJ84"/>
      <c r="AK84"/>
      <c r="AL84"/>
      <c r="AM84"/>
      <c r="AN84"/>
      <c r="AO84"/>
      <c r="AP84"/>
      <c r="AQ84"/>
      <c r="AR84"/>
    </row>
    <row r="85" spans="1:44" x14ac:dyDescent="0.3">
      <c r="N85">
        <f>_xlfn.STDEV.S(K72:K84)</f>
        <v>25.040655188803992</v>
      </c>
      <c r="W85">
        <f>_xlfn.STDEV.S(T72:T84)</f>
        <v>4.917960359741457</v>
      </c>
    </row>
    <row r="87" spans="1:44" x14ac:dyDescent="0.3">
      <c r="M87" t="s">
        <v>55</v>
      </c>
      <c r="N87">
        <f>AVERAGE(L72:L84)</f>
        <v>0.58018431318073771</v>
      </c>
      <c r="V87" t="s">
        <v>83</v>
      </c>
      <c r="W87">
        <f>AVERAGE(U72:U84)</f>
        <v>38.915770103349843</v>
      </c>
    </row>
    <row r="88" spans="1:44" x14ac:dyDescent="0.3">
      <c r="A88" t="s">
        <v>103</v>
      </c>
      <c r="N88">
        <f>_xlfn.STDEV.S(L72:L84)</f>
        <v>0.31904768372880921</v>
      </c>
      <c r="W88">
        <f>_xlfn.STDEV.S(U72:U84)</f>
        <v>11.488737970909838</v>
      </c>
    </row>
    <row r="90" spans="1:44" x14ac:dyDescent="0.3">
      <c r="A90" t="s">
        <v>114</v>
      </c>
      <c r="B90" t="s">
        <v>87</v>
      </c>
      <c r="C90" t="s">
        <v>85</v>
      </c>
      <c r="D90" t="s">
        <v>115</v>
      </c>
      <c r="E90" t="s">
        <v>88</v>
      </c>
      <c r="F90" t="s">
        <v>86</v>
      </c>
      <c r="G90" t="s">
        <v>84</v>
      </c>
      <c r="H90" t="s">
        <v>102</v>
      </c>
    </row>
    <row r="91" spans="1:44" x14ac:dyDescent="0.3">
      <c r="A91" t="s">
        <v>39</v>
      </c>
    </row>
    <row r="92" spans="1:44" x14ac:dyDescent="0.3">
      <c r="A92">
        <v>3</v>
      </c>
      <c r="B92">
        <v>1</v>
      </c>
      <c r="C92">
        <v>0.63229678123295097</v>
      </c>
      <c r="D92">
        <v>4</v>
      </c>
      <c r="E92">
        <v>1</v>
      </c>
      <c r="F92">
        <v>0.63229678123295097</v>
      </c>
      <c r="G92">
        <v>5</v>
      </c>
      <c r="H92">
        <v>4.0189225027006303</v>
      </c>
      <c r="I92" t="s">
        <v>104</v>
      </c>
      <c r="J92">
        <f>AVERAGE(H92:H98)</f>
        <v>17.927578265571732</v>
      </c>
    </row>
    <row r="93" spans="1:44" x14ac:dyDescent="0.3">
      <c r="A93">
        <v>3</v>
      </c>
      <c r="B93">
        <v>1</v>
      </c>
      <c r="C93">
        <v>0.66454636759290198</v>
      </c>
      <c r="D93">
        <v>9</v>
      </c>
      <c r="E93">
        <v>1</v>
      </c>
      <c r="F93">
        <v>0.66454636759290198</v>
      </c>
      <c r="G93">
        <v>12</v>
      </c>
      <c r="H93">
        <v>6.1119131182517101</v>
      </c>
      <c r="I93" t="s">
        <v>105</v>
      </c>
      <c r="J93">
        <f>_xlfn.STDEV.S(H92:H98)</f>
        <v>25.277438605753549</v>
      </c>
    </row>
    <row r="94" spans="1:44" x14ac:dyDescent="0.3">
      <c r="A94">
        <v>3</v>
      </c>
      <c r="B94">
        <v>1</v>
      </c>
      <c r="C94">
        <v>0.78413120567375905</v>
      </c>
      <c r="D94">
        <v>8</v>
      </c>
      <c r="E94">
        <v>1</v>
      </c>
      <c r="F94">
        <v>0.90095689059879702</v>
      </c>
      <c r="G94">
        <v>10</v>
      </c>
      <c r="H94">
        <v>2.0179066380760999</v>
      </c>
    </row>
    <row r="95" spans="1:44" x14ac:dyDescent="0.3">
      <c r="A95">
        <v>4</v>
      </c>
      <c r="B95">
        <v>1</v>
      </c>
      <c r="C95">
        <v>0.57137064071370702</v>
      </c>
      <c r="D95">
        <v>8</v>
      </c>
      <c r="E95">
        <v>1</v>
      </c>
      <c r="F95">
        <v>0.57137064071370702</v>
      </c>
      <c r="G95">
        <v>11</v>
      </c>
      <c r="H95">
        <v>30.2843097653024</v>
      </c>
    </row>
    <row r="96" spans="1:44" x14ac:dyDescent="0.3">
      <c r="A96">
        <v>19</v>
      </c>
      <c r="B96">
        <v>1</v>
      </c>
      <c r="C96">
        <v>0.87485970819304204</v>
      </c>
      <c r="D96">
        <v>39</v>
      </c>
      <c r="E96">
        <v>1</v>
      </c>
      <c r="F96">
        <v>0.87485970819304204</v>
      </c>
      <c r="G96">
        <v>45</v>
      </c>
      <c r="H96">
        <v>11.118875289290299</v>
      </c>
    </row>
    <row r="97" spans="1:10" x14ac:dyDescent="0.3">
      <c r="A97">
        <v>14</v>
      </c>
      <c r="B97">
        <v>1</v>
      </c>
      <c r="C97">
        <v>0.70400448053766496</v>
      </c>
      <c r="D97">
        <v>26</v>
      </c>
      <c r="E97">
        <v>1</v>
      </c>
      <c r="F97">
        <v>0.70400448053766496</v>
      </c>
      <c r="G97">
        <v>30</v>
      </c>
      <c r="H97">
        <v>70.592586979061807</v>
      </c>
    </row>
    <row r="98" spans="1:10" x14ac:dyDescent="0.3">
      <c r="A98">
        <v>3</v>
      </c>
      <c r="B98">
        <v>1</v>
      </c>
      <c r="C98">
        <v>0.54218162278344995</v>
      </c>
      <c r="D98">
        <v>4</v>
      </c>
      <c r="E98">
        <v>1</v>
      </c>
      <c r="F98">
        <v>0.54218162278344995</v>
      </c>
      <c r="G98">
        <v>4</v>
      </c>
      <c r="H98">
        <v>1.34853356631917</v>
      </c>
    </row>
    <row r="100" spans="1:10" x14ac:dyDescent="0.3">
      <c r="A100" t="s">
        <v>44</v>
      </c>
    </row>
    <row r="101" spans="1:10" x14ac:dyDescent="0.3">
      <c r="A101">
        <v>7</v>
      </c>
      <c r="B101">
        <v>1</v>
      </c>
      <c r="C101">
        <v>0.61179849756959903</v>
      </c>
      <c r="D101">
        <v>15</v>
      </c>
      <c r="E101">
        <v>1</v>
      </c>
      <c r="F101">
        <v>0.78390584371150895</v>
      </c>
      <c r="G101">
        <v>19</v>
      </c>
      <c r="H101">
        <v>60.510685320759997</v>
      </c>
      <c r="I101" t="s">
        <v>104</v>
      </c>
      <c r="J101">
        <f>AVERAGE(H101:H109)</f>
        <v>91.835300489238023</v>
      </c>
    </row>
    <row r="102" spans="1:10" x14ac:dyDescent="0.3">
      <c r="A102">
        <v>3</v>
      </c>
      <c r="B102">
        <v>1</v>
      </c>
      <c r="C102">
        <v>0.83456863326415598</v>
      </c>
      <c r="D102">
        <v>5</v>
      </c>
      <c r="E102">
        <v>1</v>
      </c>
      <c r="F102">
        <v>0.83456863326415598</v>
      </c>
      <c r="G102">
        <v>6</v>
      </c>
      <c r="H102">
        <v>100.953929818342</v>
      </c>
      <c r="I102" t="s">
        <v>105</v>
      </c>
      <c r="J102">
        <f>_xlfn.STDEV.S(H101:H109)</f>
        <v>104.17240676962851</v>
      </c>
    </row>
    <row r="103" spans="1:10" x14ac:dyDescent="0.3">
      <c r="A103">
        <v>6</v>
      </c>
      <c r="B103">
        <v>1</v>
      </c>
      <c r="C103">
        <v>0.68193153479936497</v>
      </c>
      <c r="D103">
        <v>11</v>
      </c>
      <c r="E103">
        <v>1</v>
      </c>
      <c r="F103">
        <v>0.68193153479936497</v>
      </c>
      <c r="G103">
        <v>15</v>
      </c>
      <c r="H103">
        <v>40.4065044284512</v>
      </c>
    </row>
    <row r="104" spans="1:10" x14ac:dyDescent="0.3">
      <c r="A104">
        <v>4</v>
      </c>
      <c r="B104">
        <v>1</v>
      </c>
      <c r="C104">
        <v>0.54296645085344297</v>
      </c>
      <c r="D104">
        <v>8</v>
      </c>
      <c r="E104">
        <v>1</v>
      </c>
      <c r="F104">
        <v>0.59395973154362403</v>
      </c>
      <c r="G104">
        <v>12</v>
      </c>
      <c r="H104">
        <v>40.392861037171699</v>
      </c>
    </row>
    <row r="105" spans="1:10" x14ac:dyDescent="0.3">
      <c r="A105">
        <v>3</v>
      </c>
      <c r="B105">
        <v>1</v>
      </c>
      <c r="C105">
        <v>0.67755242351323397</v>
      </c>
      <c r="D105">
        <v>14</v>
      </c>
      <c r="E105">
        <v>1</v>
      </c>
      <c r="F105">
        <v>0.77068620919387099</v>
      </c>
      <c r="G105">
        <v>20</v>
      </c>
      <c r="H105">
        <v>20.181760158234798</v>
      </c>
    </row>
    <row r="106" spans="1:10" x14ac:dyDescent="0.3">
      <c r="A106">
        <v>6</v>
      </c>
      <c r="B106">
        <v>1</v>
      </c>
      <c r="C106">
        <v>0.64745762711864296</v>
      </c>
      <c r="D106">
        <v>19</v>
      </c>
      <c r="E106">
        <v>1</v>
      </c>
      <c r="F106">
        <v>0.71038696537678203</v>
      </c>
      <c r="G106">
        <v>21</v>
      </c>
      <c r="H106">
        <v>50.4561660382981</v>
      </c>
    </row>
    <row r="107" spans="1:10" x14ac:dyDescent="0.3">
      <c r="A107">
        <v>4</v>
      </c>
      <c r="B107">
        <v>1</v>
      </c>
      <c r="C107">
        <v>0.73145625189221897</v>
      </c>
      <c r="D107">
        <v>14</v>
      </c>
      <c r="E107">
        <v>1</v>
      </c>
      <c r="F107">
        <v>0.73145625189221897</v>
      </c>
      <c r="G107">
        <v>16</v>
      </c>
      <c r="H107">
        <v>30.275264732503398</v>
      </c>
    </row>
    <row r="108" spans="1:10" x14ac:dyDescent="0.3">
      <c r="A108">
        <v>24</v>
      </c>
      <c r="B108">
        <v>1</v>
      </c>
      <c r="C108">
        <v>0.54401993355481704</v>
      </c>
      <c r="D108">
        <v>35</v>
      </c>
      <c r="E108">
        <v>1</v>
      </c>
      <c r="F108">
        <v>0.54401993355481704</v>
      </c>
      <c r="G108">
        <v>36</v>
      </c>
      <c r="H108">
        <v>353.29992523575299</v>
      </c>
    </row>
    <row r="109" spans="1:10" x14ac:dyDescent="0.3">
      <c r="A109">
        <v>8</v>
      </c>
      <c r="B109">
        <v>1</v>
      </c>
      <c r="C109">
        <v>0.66641250476553604</v>
      </c>
      <c r="D109">
        <v>16</v>
      </c>
      <c r="E109">
        <v>1</v>
      </c>
      <c r="F109">
        <v>0.66641250476553604</v>
      </c>
      <c r="G109">
        <v>17</v>
      </c>
      <c r="H109">
        <v>130.04060763362801</v>
      </c>
    </row>
    <row r="111" spans="1:10" x14ac:dyDescent="0.3">
      <c r="A111" t="s">
        <v>47</v>
      </c>
    </row>
    <row r="112" spans="1:10" x14ac:dyDescent="0.3">
      <c r="A112">
        <v>19</v>
      </c>
      <c r="B112">
        <v>1</v>
      </c>
      <c r="C112">
        <v>0.83965844402277101</v>
      </c>
      <c r="D112">
        <v>30</v>
      </c>
      <c r="E112">
        <v>1</v>
      </c>
      <c r="F112">
        <v>0.83965844402277101</v>
      </c>
      <c r="G112">
        <v>30</v>
      </c>
      <c r="H112">
        <v>70.658585991362202</v>
      </c>
      <c r="I112" t="s">
        <v>104</v>
      </c>
      <c r="J112">
        <f>AVERAGE(H112:H116)</f>
        <v>98.997978046000725</v>
      </c>
    </row>
    <row r="113" spans="1:10" x14ac:dyDescent="0.3">
      <c r="A113">
        <v>96</v>
      </c>
      <c r="B113">
        <v>1</v>
      </c>
      <c r="C113">
        <v>0.86377056094474902</v>
      </c>
      <c r="D113">
        <v>174</v>
      </c>
      <c r="E113">
        <v>1</v>
      </c>
      <c r="F113">
        <v>0.86377056094474902</v>
      </c>
      <c r="G113">
        <v>207</v>
      </c>
      <c r="H113">
        <v>312.83705328739501</v>
      </c>
      <c r="I113" t="s">
        <v>105</v>
      </c>
      <c r="J113">
        <f>_xlfn.STDEV.S(H112:H116)</f>
        <v>121.91576549547962</v>
      </c>
    </row>
    <row r="114" spans="1:10" x14ac:dyDescent="0.3">
      <c r="A114">
        <v>8</v>
      </c>
      <c r="B114">
        <v>1</v>
      </c>
      <c r="C114">
        <v>0.81613183000867295</v>
      </c>
      <c r="D114">
        <v>17</v>
      </c>
      <c r="E114">
        <v>1</v>
      </c>
      <c r="F114">
        <v>0.81613183000867295</v>
      </c>
      <c r="G114">
        <v>17</v>
      </c>
      <c r="H114">
        <v>50.449168168144197</v>
      </c>
    </row>
    <row r="115" spans="1:10" x14ac:dyDescent="0.3">
      <c r="A115">
        <v>3</v>
      </c>
      <c r="B115">
        <v>1</v>
      </c>
      <c r="C115">
        <v>0.52331245650661096</v>
      </c>
      <c r="D115">
        <v>11</v>
      </c>
      <c r="E115">
        <v>1</v>
      </c>
      <c r="F115">
        <v>0.52421214450422804</v>
      </c>
      <c r="G115">
        <v>17</v>
      </c>
      <c r="H115">
        <v>6.1423601711155298</v>
      </c>
    </row>
    <row r="116" spans="1:10" x14ac:dyDescent="0.3">
      <c r="A116">
        <v>72</v>
      </c>
      <c r="B116">
        <v>1</v>
      </c>
      <c r="C116">
        <v>0.96211640211640204</v>
      </c>
      <c r="D116">
        <v>160</v>
      </c>
      <c r="E116">
        <v>1</v>
      </c>
      <c r="F116">
        <v>0.96211640211640204</v>
      </c>
      <c r="G116">
        <v>190</v>
      </c>
      <c r="H116">
        <v>54.902722611986697</v>
      </c>
    </row>
  </sheetData>
  <pageMargins left="0.7" right="0.7" top="0.75" bottom="0.75" header="0.3" footer="0.3"/>
  <pageSetup orientation="portrait" r:id="rId1"/>
  <legacy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C963F2-86AD-4248-84FC-328E981961C6}">
  <dimension ref="A1:J103"/>
  <sheetViews>
    <sheetView workbookViewId="0">
      <selection activeCell="B33" sqref="B33"/>
    </sheetView>
  </sheetViews>
  <sheetFormatPr defaultRowHeight="14.4" x14ac:dyDescent="0.3"/>
  <cols>
    <col min="1" max="1" width="8.88671875" style="57"/>
    <col min="2" max="2" width="15.77734375" customWidth="1"/>
    <col min="3" max="3" width="18.5546875" customWidth="1"/>
    <col min="4" max="10" width="8.88671875" style="57"/>
  </cols>
  <sheetData>
    <row r="1" spans="1:10" ht="15.6" x14ac:dyDescent="0.3">
      <c r="B1" s="1" t="s">
        <v>0</v>
      </c>
      <c r="C1" t="s">
        <v>19</v>
      </c>
      <c r="D1" s="57" t="s">
        <v>186</v>
      </c>
      <c r="E1" s="57" t="s">
        <v>188</v>
      </c>
      <c r="F1" s="57" t="s">
        <v>192</v>
      </c>
      <c r="G1" s="57" t="s">
        <v>193</v>
      </c>
      <c r="H1" s="57" t="s">
        <v>194</v>
      </c>
      <c r="I1" s="57" t="s">
        <v>189</v>
      </c>
      <c r="J1" s="57" t="s">
        <v>190</v>
      </c>
    </row>
    <row r="2" spans="1:10" ht="15.6" x14ac:dyDescent="0.3">
      <c r="A2" s="57">
        <v>1</v>
      </c>
      <c r="B2" s="2" t="s">
        <v>1</v>
      </c>
      <c r="C2" t="s">
        <v>20</v>
      </c>
      <c r="D2" s="57">
        <v>9</v>
      </c>
      <c r="E2" s="57">
        <v>5.1689767348958499E-2</v>
      </c>
      <c r="F2" s="57">
        <v>0.12505726065048201</v>
      </c>
      <c r="G2" s="57">
        <v>-7.5203252032520401E-2</v>
      </c>
      <c r="H2" s="57">
        <v>-0.826409362994729</v>
      </c>
      <c r="I2" s="57">
        <v>-8.2640936299472903E-2</v>
      </c>
      <c r="J2" s="57">
        <v>12.9785853341986</v>
      </c>
    </row>
    <row r="3" spans="1:10" ht="15.6" x14ac:dyDescent="0.3">
      <c r="A3" s="57">
        <v>2</v>
      </c>
      <c r="B3" s="2" t="s">
        <v>2</v>
      </c>
      <c r="C3" t="s">
        <v>20</v>
      </c>
      <c r="D3" s="57">
        <v>9</v>
      </c>
      <c r="E3" s="57">
        <v>9.0097765529695298E-2</v>
      </c>
      <c r="F3" s="57">
        <v>0.20266666666666699</v>
      </c>
      <c r="G3" s="57">
        <v>0.14475784992017199</v>
      </c>
      <c r="H3" s="57">
        <v>1.34595862315362</v>
      </c>
      <c r="I3" s="57">
        <v>0.134595862315362</v>
      </c>
      <c r="J3" s="57">
        <v>9.0702947845805006</v>
      </c>
    </row>
    <row r="4" spans="1:10" ht="15.6" x14ac:dyDescent="0.3">
      <c r="A4" s="57">
        <v>3</v>
      </c>
      <c r="B4" s="2" t="s">
        <v>3</v>
      </c>
      <c r="C4" t="s">
        <v>20</v>
      </c>
      <c r="D4" s="57">
        <v>9</v>
      </c>
      <c r="E4" s="57">
        <v>4.17936021501416E-2</v>
      </c>
      <c r="F4" s="57">
        <v>0.100634632819584</v>
      </c>
      <c r="G4" s="57">
        <v>-0.13430790315212399</v>
      </c>
      <c r="H4" s="57">
        <v>-1.41749765859762</v>
      </c>
      <c r="I4" s="57">
        <v>-0.14174976585976201</v>
      </c>
      <c r="J4" s="57">
        <v>13.6705399863295</v>
      </c>
    </row>
    <row r="5" spans="1:10" ht="15.6" x14ac:dyDescent="0.3">
      <c r="A5" s="57">
        <v>4</v>
      </c>
      <c r="B5" s="5" t="s">
        <v>4</v>
      </c>
      <c r="C5" t="s">
        <v>20</v>
      </c>
      <c r="D5" s="57">
        <v>9</v>
      </c>
      <c r="E5" s="57">
        <v>7.8676728949890196E-2</v>
      </c>
      <c r="F5" s="57">
        <v>0.112633181126332</v>
      </c>
      <c r="G5" s="57">
        <v>0.14994606256742099</v>
      </c>
      <c r="H5" s="57">
        <v>1.4066234762422201</v>
      </c>
      <c r="I5" s="57">
        <v>0.140662347624222</v>
      </c>
      <c r="J5" s="57">
        <v>9.5648015303682499</v>
      </c>
    </row>
    <row r="6" spans="1:10" ht="15.6" x14ac:dyDescent="0.3">
      <c r="A6" s="57">
        <v>5</v>
      </c>
      <c r="B6" s="2" t="s">
        <v>5</v>
      </c>
      <c r="C6" t="s">
        <v>20</v>
      </c>
      <c r="D6" s="57">
        <v>9</v>
      </c>
      <c r="E6" s="57">
        <v>5.9193880168157902E-2</v>
      </c>
      <c r="F6" s="57">
        <v>0.108755760368664</v>
      </c>
      <c r="G6" s="57">
        <v>2.4830699774266701E-2</v>
      </c>
      <c r="H6" s="57">
        <v>0.21877268523582999</v>
      </c>
      <c r="I6" s="57">
        <v>2.1877268523583002E-2</v>
      </c>
      <c r="J6" s="57">
        <v>11.968880909634899</v>
      </c>
    </row>
    <row r="7" spans="1:10" ht="15.6" x14ac:dyDescent="0.3">
      <c r="A7" s="57">
        <v>6</v>
      </c>
      <c r="B7" s="5" t="s">
        <v>6</v>
      </c>
      <c r="C7" t="s">
        <v>20</v>
      </c>
      <c r="D7" s="57">
        <v>9</v>
      </c>
      <c r="E7" s="57">
        <v>0.140209782756755</v>
      </c>
      <c r="F7" s="57">
        <v>0.23238450769948699</v>
      </c>
      <c r="G7" s="57">
        <v>0.55889281507656097</v>
      </c>
      <c r="H7" s="57">
        <v>4.2228395547907898</v>
      </c>
      <c r="I7" s="57">
        <v>0.42228395547907899</v>
      </c>
      <c r="J7" s="57">
        <v>7.5557234605213504</v>
      </c>
    </row>
    <row r="8" spans="1:10" ht="15.6" x14ac:dyDescent="0.3">
      <c r="A8" s="57">
        <v>7</v>
      </c>
      <c r="B8" s="2" t="s">
        <v>7</v>
      </c>
      <c r="C8" t="s">
        <v>20</v>
      </c>
      <c r="D8" s="57">
        <v>9</v>
      </c>
      <c r="E8" s="57">
        <v>7.4524159102800303E-2</v>
      </c>
      <c r="F8" s="57">
        <v>0.12511170688114401</v>
      </c>
      <c r="G8" s="57">
        <v>0.1119804400978</v>
      </c>
      <c r="H8" s="57">
        <v>0.98487634210906305</v>
      </c>
      <c r="I8" s="57">
        <v>9.8487634210906297E-2</v>
      </c>
      <c r="J8" s="57">
        <v>9.5011876484560602</v>
      </c>
    </row>
    <row r="9" spans="1:10" ht="15.6" x14ac:dyDescent="0.3">
      <c r="A9" s="57">
        <v>8</v>
      </c>
      <c r="B9" s="2" t="s">
        <v>8</v>
      </c>
      <c r="C9" t="s">
        <v>20</v>
      </c>
      <c r="D9" s="57">
        <v>9</v>
      </c>
      <c r="E9" s="57">
        <v>5.4669627121501599E-2</v>
      </c>
      <c r="F9" s="57">
        <v>6.76583493282156E-2</v>
      </c>
      <c r="G9" s="57">
        <v>0.18652037617554801</v>
      </c>
      <c r="H9" s="57">
        <v>1.64262770740245</v>
      </c>
      <c r="I9" s="57">
        <v>0.16426277074024501</v>
      </c>
      <c r="J9" s="57">
        <v>9.6665055582407007</v>
      </c>
    </row>
    <row r="10" spans="1:10" ht="15.6" x14ac:dyDescent="0.3">
      <c r="A10" s="57">
        <v>9</v>
      </c>
      <c r="B10" s="2" t="s">
        <v>9</v>
      </c>
      <c r="C10" t="s">
        <v>20</v>
      </c>
      <c r="D10" s="57">
        <v>9</v>
      </c>
      <c r="E10" s="57">
        <v>4.0585124070673301E-2</v>
      </c>
      <c r="F10" s="57">
        <v>4.9758454106280998E-2</v>
      </c>
      <c r="G10" s="57">
        <v>-5.9396299902629401E-2</v>
      </c>
      <c r="H10" s="57">
        <v>-0.61486852901272704</v>
      </c>
      <c r="I10" s="57">
        <v>-6.1486852901272697E-2</v>
      </c>
      <c r="J10" s="57">
        <v>10.615711252653901</v>
      </c>
    </row>
    <row r="11" spans="1:10" ht="15.6" x14ac:dyDescent="0.3">
      <c r="A11" s="57">
        <v>10</v>
      </c>
      <c r="B11" s="2" t="s">
        <v>10</v>
      </c>
      <c r="C11" t="s">
        <v>20</v>
      </c>
      <c r="D11" s="57">
        <v>9</v>
      </c>
      <c r="E11" s="57">
        <v>5.2265029850323198E-2</v>
      </c>
      <c r="F11" s="57">
        <v>0.106800547695117</v>
      </c>
      <c r="G11" s="57">
        <v>3.9519759879940601E-2</v>
      </c>
      <c r="H11" s="57">
        <v>0.38036342521598199</v>
      </c>
      <c r="I11" s="57">
        <v>3.8036342521598203E-2</v>
      </c>
      <c r="J11" s="57">
        <v>9.2208390963577695</v>
      </c>
    </row>
    <row r="12" spans="1:10" ht="15.6" x14ac:dyDescent="0.3">
      <c r="A12" s="57">
        <v>11</v>
      </c>
      <c r="B12" s="2" t="s">
        <v>11</v>
      </c>
      <c r="C12" t="s">
        <v>20</v>
      </c>
      <c r="D12" s="57">
        <v>9</v>
      </c>
      <c r="E12" s="57">
        <v>0.12713503153585301</v>
      </c>
      <c r="F12" s="57">
        <v>0.25560932688077398</v>
      </c>
      <c r="G12" s="57">
        <v>0.82292917166866897</v>
      </c>
      <c r="H12" s="57">
        <v>5.4193557567907096</v>
      </c>
      <c r="I12" s="57">
        <v>0.54193557567907102</v>
      </c>
      <c r="J12" s="57">
        <v>6.5854461639776103</v>
      </c>
    </row>
    <row r="13" spans="1:10" ht="15.6" x14ac:dyDescent="0.3">
      <c r="A13" s="57">
        <v>12</v>
      </c>
      <c r="B13" s="2" t="s">
        <v>12</v>
      </c>
      <c r="C13" t="s">
        <v>20</v>
      </c>
      <c r="D13" s="57">
        <v>9</v>
      </c>
      <c r="E13" s="57">
        <v>7.3532278293065703E-2</v>
      </c>
      <c r="F13" s="57">
        <v>0.125391849529782</v>
      </c>
      <c r="G13" s="57">
        <v>0.46608587429993797</v>
      </c>
      <c r="H13" s="57">
        <v>3.9565863692694201</v>
      </c>
      <c r="I13" s="57">
        <v>0.39565863692694198</v>
      </c>
      <c r="J13" s="57">
        <v>9.8716683119447204</v>
      </c>
    </row>
    <row r="14" spans="1:10" ht="15.6" x14ac:dyDescent="0.3">
      <c r="A14" s="57">
        <v>13</v>
      </c>
      <c r="B14" s="2" t="s">
        <v>13</v>
      </c>
      <c r="C14" t="s">
        <v>20</v>
      </c>
      <c r="D14" s="57">
        <v>9</v>
      </c>
      <c r="E14" s="57">
        <v>9.06428871188555E-2</v>
      </c>
      <c r="F14" s="57">
        <v>0.12710765239948099</v>
      </c>
      <c r="G14" s="57">
        <v>0.178375411635564</v>
      </c>
      <c r="H14" s="57">
        <v>1.66162470084363</v>
      </c>
      <c r="I14" s="57">
        <v>0.166162470084363</v>
      </c>
      <c r="J14" s="57">
        <v>8.53606487409305</v>
      </c>
    </row>
    <row r="15" spans="1:10" ht="15.6" x14ac:dyDescent="0.3">
      <c r="A15" s="57">
        <v>15</v>
      </c>
      <c r="B15" s="2" t="s">
        <v>14</v>
      </c>
      <c r="C15" t="s">
        <v>20</v>
      </c>
      <c r="D15" s="57">
        <v>9</v>
      </c>
      <c r="E15" s="57">
        <v>7.4154308550580597E-2</v>
      </c>
      <c r="F15" s="57">
        <v>0.13260456273764301</v>
      </c>
      <c r="G15" s="57">
        <v>-5.7034220532323496E-3</v>
      </c>
      <c r="H15" s="57">
        <v>-5.4526023453464099E-2</v>
      </c>
      <c r="I15" s="57">
        <v>-5.4526023453464103E-3</v>
      </c>
      <c r="J15" s="57">
        <v>11.344299489506501</v>
      </c>
    </row>
    <row r="16" spans="1:10" ht="15.6" x14ac:dyDescent="0.3">
      <c r="A16" s="57">
        <v>20</v>
      </c>
      <c r="B16" s="2">
        <v>16814007</v>
      </c>
      <c r="C16" t="s">
        <v>20</v>
      </c>
      <c r="D16" s="57">
        <v>9</v>
      </c>
      <c r="E16" s="57">
        <v>0.166661203908121</v>
      </c>
      <c r="F16" s="57">
        <v>0.19137466307277601</v>
      </c>
      <c r="G16" s="57">
        <v>0.384328358208958</v>
      </c>
      <c r="H16" s="57">
        <v>3.45308497941561</v>
      </c>
      <c r="I16" s="57">
        <v>0.34530849794156099</v>
      </c>
      <c r="J16" s="57">
        <v>3.4393809114359399</v>
      </c>
    </row>
    <row r="17" spans="1:10" ht="15.6" x14ac:dyDescent="0.3">
      <c r="A17" s="57">
        <v>21</v>
      </c>
      <c r="B17" s="2" t="s">
        <v>17</v>
      </c>
      <c r="C17" t="s">
        <v>20</v>
      </c>
      <c r="D17" s="57">
        <v>9</v>
      </c>
      <c r="E17" s="57">
        <v>0.16855572869074201</v>
      </c>
      <c r="F17" s="57">
        <v>0.26334679228353503</v>
      </c>
      <c r="G17" s="57">
        <v>2.4882985452245401</v>
      </c>
      <c r="H17" s="57">
        <v>9.0237481241143893</v>
      </c>
      <c r="I17" s="57">
        <v>0.90237481241143902</v>
      </c>
      <c r="J17" s="57">
        <v>3.62647325475975</v>
      </c>
    </row>
    <row r="18" spans="1:10" ht="15.6" x14ac:dyDescent="0.3">
      <c r="A18" s="57">
        <v>22</v>
      </c>
      <c r="B18" s="2" t="s">
        <v>18</v>
      </c>
      <c r="C18" t="s">
        <v>20</v>
      </c>
      <c r="D18" s="57">
        <v>10</v>
      </c>
      <c r="E18" s="57">
        <v>0.199745127865182</v>
      </c>
      <c r="F18" s="57">
        <v>0.42816419612314699</v>
      </c>
      <c r="G18" s="57">
        <v>0.46520495710200099</v>
      </c>
      <c r="H18" s="57">
        <v>6.0534151867534298</v>
      </c>
      <c r="I18" s="57">
        <v>0.54480736680780795</v>
      </c>
      <c r="J18" s="57">
        <v>3.0284675953967302</v>
      </c>
    </row>
    <row r="19" spans="1:10" ht="15.6" x14ac:dyDescent="0.3">
      <c r="A19" s="57">
        <v>23</v>
      </c>
      <c r="B19" s="2">
        <v>17110009</v>
      </c>
      <c r="C19" t="s">
        <v>20</v>
      </c>
      <c r="D19" s="57">
        <v>9</v>
      </c>
      <c r="E19" s="57">
        <v>0.27368198785652997</v>
      </c>
      <c r="F19" s="57">
        <v>0.31192660550458701</v>
      </c>
      <c r="G19" s="57">
        <v>0.48166563082660202</v>
      </c>
      <c r="H19" s="57">
        <v>4.0408190505587402</v>
      </c>
      <c r="I19" s="57">
        <v>0.40408190505587399</v>
      </c>
      <c r="J19" s="57">
        <v>13.4138162307176</v>
      </c>
    </row>
    <row r="20" spans="1:10" ht="15.6" x14ac:dyDescent="0.3">
      <c r="A20" s="57">
        <v>25</v>
      </c>
      <c r="B20" s="15">
        <v>17126036</v>
      </c>
      <c r="C20" t="s">
        <v>20</v>
      </c>
      <c r="D20" s="57">
        <v>7</v>
      </c>
      <c r="E20" s="57">
        <v>0.187414221033147</v>
      </c>
      <c r="F20" s="57">
        <v>0.31064572425829001</v>
      </c>
      <c r="G20" s="57">
        <v>0.56139315230224696</v>
      </c>
      <c r="H20" s="57">
        <v>4.24493876977124</v>
      </c>
      <c r="I20" s="57">
        <v>0.54577784182773104</v>
      </c>
      <c r="J20" s="57">
        <v>7.5614366729678597</v>
      </c>
    </row>
    <row r="21" spans="1:10" ht="15.6" x14ac:dyDescent="0.3">
      <c r="A21" s="57">
        <v>28</v>
      </c>
      <c r="B21" s="4">
        <v>16118001</v>
      </c>
      <c r="C21" t="s">
        <v>39</v>
      </c>
      <c r="D21" s="57">
        <v>11</v>
      </c>
      <c r="E21" s="57">
        <v>0.10615460099026799</v>
      </c>
      <c r="F21" s="57">
        <v>0.24744376278118599</v>
      </c>
      <c r="G21" s="57">
        <v>-0.14997292907417301</v>
      </c>
      <c r="H21" s="57">
        <v>-1.9104831729194001</v>
      </c>
      <c r="I21" s="57">
        <v>-0.15631225960249601</v>
      </c>
      <c r="J21" s="57">
        <v>15.384615384615399</v>
      </c>
    </row>
    <row r="22" spans="1:10" ht="15.6" x14ac:dyDescent="0.3">
      <c r="A22" s="57">
        <v>29</v>
      </c>
      <c r="B22" s="4">
        <v>16119020</v>
      </c>
      <c r="C22" t="s">
        <v>39</v>
      </c>
      <c r="D22" s="57">
        <v>8</v>
      </c>
      <c r="E22" s="57">
        <v>0.27247077400644998</v>
      </c>
      <c r="F22" s="57">
        <v>0.418324095207043</v>
      </c>
      <c r="G22" s="57">
        <v>5.1987767584097802E-2</v>
      </c>
      <c r="H22" s="57">
        <v>0.50375743783040505</v>
      </c>
      <c r="I22" s="57">
        <v>5.6672711755920598E-2</v>
      </c>
      <c r="J22" s="57">
        <v>11.587485515643101</v>
      </c>
    </row>
    <row r="23" spans="1:10" ht="15.6" x14ac:dyDescent="0.3">
      <c r="A23" s="57">
        <v>31</v>
      </c>
      <c r="B23" s="4" t="s">
        <v>21</v>
      </c>
      <c r="C23" t="s">
        <v>39</v>
      </c>
      <c r="D23" s="57">
        <v>8</v>
      </c>
      <c r="E23" s="57">
        <v>0.32564017513835802</v>
      </c>
      <c r="F23" s="57">
        <v>0.618230245634803</v>
      </c>
      <c r="G23" s="57">
        <v>-0.42912104172832199</v>
      </c>
      <c r="H23" s="57">
        <v>-4.4491554352340303</v>
      </c>
      <c r="I23" s="57">
        <v>-0.50052998646382796</v>
      </c>
      <c r="J23" s="57">
        <v>7.9082641360221402</v>
      </c>
    </row>
    <row r="24" spans="1:10" ht="15.6" x14ac:dyDescent="0.3">
      <c r="A24" s="57">
        <v>32</v>
      </c>
      <c r="B24" s="4" t="s">
        <v>22</v>
      </c>
      <c r="C24" t="s">
        <v>39</v>
      </c>
      <c r="D24" s="57">
        <v>8</v>
      </c>
      <c r="E24" s="57">
        <v>0.66975899128829497</v>
      </c>
      <c r="F24" s="57">
        <v>0.63229678123295097</v>
      </c>
      <c r="G24" s="57">
        <v>-1.7687661777394999E-2</v>
      </c>
      <c r="H24" s="57">
        <v>-0.15535934806671001</v>
      </c>
      <c r="I24" s="57">
        <v>-1.7477926657504899E-2</v>
      </c>
      <c r="J24" s="57">
        <v>22.346368715083798</v>
      </c>
    </row>
    <row r="25" spans="1:10" ht="15.6" x14ac:dyDescent="0.3">
      <c r="A25" s="57">
        <v>34</v>
      </c>
      <c r="B25" s="5" t="s">
        <v>23</v>
      </c>
      <c r="C25" t="s">
        <v>39</v>
      </c>
      <c r="D25" s="57">
        <v>8</v>
      </c>
      <c r="E25" s="57">
        <v>0.51292281985087396</v>
      </c>
      <c r="F25" s="57">
        <v>0.61302121433796597</v>
      </c>
      <c r="G25" s="57">
        <v>-0.15014164305949201</v>
      </c>
      <c r="H25" s="57">
        <v>-2.0018885741265602</v>
      </c>
      <c r="I25" s="57">
        <v>-0.22521246458923699</v>
      </c>
      <c r="J25" s="57">
        <v>13.3155792276964</v>
      </c>
    </row>
    <row r="26" spans="1:10" ht="15.6" x14ac:dyDescent="0.3">
      <c r="A26" s="57">
        <v>35</v>
      </c>
      <c r="B26" s="4" t="s">
        <v>24</v>
      </c>
      <c r="C26" t="s">
        <v>39</v>
      </c>
      <c r="D26" s="57">
        <v>9</v>
      </c>
      <c r="E26" s="57">
        <v>8.5483743572085005E-2</v>
      </c>
      <c r="F26" s="57">
        <v>0.208737864077671</v>
      </c>
      <c r="G26" s="57">
        <v>3.4264628360568698E-2</v>
      </c>
      <c r="H26" s="57">
        <v>0.34928265403230102</v>
      </c>
      <c r="I26" s="57">
        <v>3.4928265403230102E-2</v>
      </c>
      <c r="J26" s="57">
        <v>16.694490818030001</v>
      </c>
    </row>
    <row r="27" spans="1:10" ht="15.6" x14ac:dyDescent="0.3">
      <c r="A27" s="57">
        <v>36</v>
      </c>
      <c r="B27" s="4" t="s">
        <v>25</v>
      </c>
      <c r="C27" t="s">
        <v>39</v>
      </c>
      <c r="D27" s="57">
        <v>9</v>
      </c>
      <c r="E27" s="57">
        <v>0.32394910472037203</v>
      </c>
      <c r="F27" s="57">
        <v>0.35398773006134998</v>
      </c>
      <c r="G27" s="57">
        <v>9.3692848769050805</v>
      </c>
      <c r="H27" s="57">
        <v>21.1854943513964</v>
      </c>
      <c r="I27" s="57">
        <v>2.1185494351396401</v>
      </c>
      <c r="J27" s="57">
        <v>27.855153203342599</v>
      </c>
    </row>
    <row r="28" spans="1:10" ht="15.6" x14ac:dyDescent="0.3">
      <c r="A28" s="57">
        <v>39</v>
      </c>
      <c r="B28" s="4">
        <v>16813002</v>
      </c>
      <c r="C28" t="s">
        <v>39</v>
      </c>
      <c r="D28" s="57">
        <v>10</v>
      </c>
      <c r="E28" s="57">
        <v>0.14189999180679999</v>
      </c>
      <c r="F28" s="57">
        <v>0.29710512950736501</v>
      </c>
      <c r="G28" s="57">
        <v>-7.3951434878588795E-2</v>
      </c>
      <c r="H28" s="57">
        <v>-0.88142353848139299</v>
      </c>
      <c r="I28" s="57">
        <v>-7.9328118463325298E-2</v>
      </c>
      <c r="J28" s="57">
        <v>11.883541295305999</v>
      </c>
    </row>
    <row r="29" spans="1:10" ht="15.6" x14ac:dyDescent="0.3">
      <c r="A29" s="57">
        <v>40</v>
      </c>
      <c r="B29" s="4">
        <v>16813020</v>
      </c>
      <c r="C29" t="s">
        <v>39</v>
      </c>
      <c r="D29" s="57">
        <v>10</v>
      </c>
      <c r="E29" s="57">
        <v>0.15649351189615099</v>
      </c>
      <c r="F29" s="57">
        <v>0.30044843049327302</v>
      </c>
      <c r="G29" s="57">
        <v>0.11151736745886701</v>
      </c>
      <c r="H29" s="57">
        <v>1.2227781519612599</v>
      </c>
      <c r="I29" s="57">
        <v>0.110050033676514</v>
      </c>
      <c r="J29" s="57">
        <v>14.154281670205201</v>
      </c>
    </row>
    <row r="30" spans="1:10" ht="15.6" x14ac:dyDescent="0.3">
      <c r="A30" s="57">
        <v>42</v>
      </c>
      <c r="B30" s="4" t="s">
        <v>28</v>
      </c>
      <c r="C30" t="s">
        <v>39</v>
      </c>
      <c r="D30" s="57">
        <v>10</v>
      </c>
      <c r="E30" s="57">
        <v>0.35560606550815499</v>
      </c>
      <c r="F30" s="57">
        <v>0.46538655886811597</v>
      </c>
      <c r="G30" s="57">
        <v>-0.58009095502779195</v>
      </c>
      <c r="H30" s="57">
        <v>-13.961274489236899</v>
      </c>
      <c r="I30" s="57">
        <v>-1.25651470403132</v>
      </c>
      <c r="J30" s="57">
        <v>35.398230088495602</v>
      </c>
    </row>
    <row r="31" spans="1:10" ht="15.6" x14ac:dyDescent="0.3">
      <c r="A31" s="57">
        <v>45</v>
      </c>
      <c r="B31" s="4" t="s">
        <v>29</v>
      </c>
      <c r="C31" t="s">
        <v>39</v>
      </c>
      <c r="D31" s="57">
        <v>11</v>
      </c>
      <c r="E31" s="57">
        <v>0.314099433672411</v>
      </c>
      <c r="F31" s="57">
        <v>0.57137064071370702</v>
      </c>
      <c r="G31" s="57">
        <v>1.8362282878412</v>
      </c>
      <c r="H31" s="57">
        <v>10.7099929299574</v>
      </c>
      <c r="I31" s="57">
        <v>0.87627214881469795</v>
      </c>
      <c r="J31" s="57">
        <v>9.8570724494825104</v>
      </c>
    </row>
    <row r="32" spans="1:10" ht="15.6" x14ac:dyDescent="0.3">
      <c r="A32" s="57">
        <v>48</v>
      </c>
      <c r="B32" s="4" t="s">
        <v>31</v>
      </c>
      <c r="C32" t="s">
        <v>39</v>
      </c>
      <c r="D32" s="57">
        <v>8</v>
      </c>
      <c r="E32" s="57">
        <v>0.31388398379821197</v>
      </c>
      <c r="F32" s="57">
        <v>0.51199427139276799</v>
      </c>
      <c r="G32" s="57">
        <v>-0.434300035803795</v>
      </c>
      <c r="H32" s="57">
        <v>-5.4974688076429796</v>
      </c>
      <c r="I32" s="57">
        <v>-0.61846524085983501</v>
      </c>
      <c r="J32" s="57">
        <v>11.3765642775882</v>
      </c>
    </row>
    <row r="33" spans="1:10" ht="15.6" x14ac:dyDescent="0.3">
      <c r="A33" s="57">
        <v>50</v>
      </c>
      <c r="B33" s="5" t="s">
        <v>32</v>
      </c>
      <c r="C33" t="s">
        <v>39</v>
      </c>
      <c r="D33" s="57">
        <v>6</v>
      </c>
      <c r="E33" s="57">
        <v>1.3243502523586099</v>
      </c>
      <c r="F33" s="57">
        <v>0.87485970819304204</v>
      </c>
      <c r="G33" s="57">
        <v>-0.16928251121076299</v>
      </c>
      <c r="H33" s="57">
        <v>-4.5690286426656499</v>
      </c>
      <c r="I33" s="57">
        <v>-0.68535429639984802</v>
      </c>
      <c r="J33" s="57">
        <v>13.6147038801906</v>
      </c>
    </row>
    <row r="34" spans="1:10" ht="15.6" x14ac:dyDescent="0.3">
      <c r="A34" s="57">
        <v>52</v>
      </c>
      <c r="B34" s="4" t="s">
        <v>34</v>
      </c>
      <c r="C34" t="s">
        <v>39</v>
      </c>
      <c r="D34" s="57">
        <v>10</v>
      </c>
      <c r="E34" s="57">
        <v>0.21898051590600001</v>
      </c>
      <c r="F34" s="57">
        <v>0.21790030211480399</v>
      </c>
      <c r="G34" s="57">
        <v>0.46373056994818801</v>
      </c>
      <c r="H34" s="57">
        <v>4.10381035352379</v>
      </c>
      <c r="I34" s="57">
        <v>0.36934293181714101</v>
      </c>
      <c r="J34" s="57">
        <v>11.363636363636401</v>
      </c>
    </row>
    <row r="35" spans="1:10" ht="15.6" x14ac:dyDescent="0.3">
      <c r="A35" s="57">
        <v>54</v>
      </c>
      <c r="B35" s="4" t="s">
        <v>36</v>
      </c>
      <c r="C35" t="s">
        <v>39</v>
      </c>
      <c r="D35" s="57">
        <v>9</v>
      </c>
      <c r="E35" s="57">
        <v>0.55346850795581903</v>
      </c>
      <c r="F35" s="57">
        <v>0.70400448053766496</v>
      </c>
      <c r="G35" s="57">
        <v>-0.50245248313917901</v>
      </c>
      <c r="H35" s="57">
        <v>-6.1916510553195101</v>
      </c>
      <c r="I35" s="57">
        <v>-0.61916510553195103</v>
      </c>
      <c r="J35" s="57">
        <v>52.0833333333333</v>
      </c>
    </row>
    <row r="36" spans="1:10" ht="15.6" x14ac:dyDescent="0.3">
      <c r="A36" s="57">
        <v>55</v>
      </c>
      <c r="B36" s="4" t="s">
        <v>37</v>
      </c>
      <c r="C36" t="s">
        <v>39</v>
      </c>
      <c r="D36" s="57">
        <v>10</v>
      </c>
      <c r="E36" s="57">
        <v>0.41822934957478197</v>
      </c>
      <c r="F36" s="57">
        <v>0.52012742542716495</v>
      </c>
      <c r="G36" s="57">
        <v>7.3456790123456697E-2</v>
      </c>
      <c r="H36" s="57">
        <v>0.84481644765332597</v>
      </c>
      <c r="I36" s="57">
        <v>7.6033480288799304E-2</v>
      </c>
      <c r="J36" s="57">
        <v>19.665683382497502</v>
      </c>
    </row>
    <row r="37" spans="1:10" ht="15.6" x14ac:dyDescent="0.3">
      <c r="A37" s="57">
        <v>56</v>
      </c>
      <c r="B37" s="4">
        <v>16816001</v>
      </c>
      <c r="C37" t="s">
        <v>39</v>
      </c>
      <c r="D37" s="57">
        <v>9</v>
      </c>
      <c r="E37" s="57">
        <v>0.36051413289816497</v>
      </c>
      <c r="F37" s="57">
        <v>0.56798516687268197</v>
      </c>
      <c r="G37" s="57">
        <v>-0.14495912806539499</v>
      </c>
      <c r="H37" s="57">
        <v>-1.8477900327010199</v>
      </c>
      <c r="I37" s="57">
        <v>-0.18477900327010199</v>
      </c>
      <c r="J37" s="57">
        <v>50.632911392405099</v>
      </c>
    </row>
    <row r="38" spans="1:10" ht="15.6" x14ac:dyDescent="0.3">
      <c r="A38" s="57">
        <v>59</v>
      </c>
      <c r="B38" s="6">
        <v>17322013</v>
      </c>
      <c r="C38" t="s">
        <v>39</v>
      </c>
      <c r="D38" s="57">
        <v>11</v>
      </c>
      <c r="E38" s="57">
        <v>0.36926964654814298</v>
      </c>
      <c r="F38" s="57">
        <v>0.41504178272980502</v>
      </c>
      <c r="G38" s="57">
        <v>0.88968609865470805</v>
      </c>
      <c r="H38" s="57">
        <v>8.4450507703342002</v>
      </c>
      <c r="I38" s="57">
        <v>0.69095869939097998</v>
      </c>
      <c r="J38" s="57">
        <v>36.496350364963497</v>
      </c>
    </row>
    <row r="39" spans="1:10" ht="15.6" x14ac:dyDescent="0.3">
      <c r="A39" s="57">
        <v>61</v>
      </c>
      <c r="B39" s="7">
        <v>17330005</v>
      </c>
      <c r="C39" t="s">
        <v>39</v>
      </c>
      <c r="D39" s="57">
        <v>9</v>
      </c>
      <c r="E39" s="57">
        <v>0.45571774143670502</v>
      </c>
      <c r="F39" s="57">
        <v>0.54218162278344995</v>
      </c>
      <c r="G39" s="57">
        <v>0.999999999999995</v>
      </c>
      <c r="H39" s="57">
        <v>7.7700077700077301</v>
      </c>
      <c r="I39" s="57">
        <v>0.77700077700077297</v>
      </c>
      <c r="J39" s="57">
        <v>8.8534749889331508</v>
      </c>
    </row>
    <row r="40" spans="1:10" ht="15.6" x14ac:dyDescent="0.3">
      <c r="A40" s="57">
        <v>62</v>
      </c>
      <c r="B40" s="8" t="s">
        <v>40</v>
      </c>
      <c r="C40" t="s">
        <v>44</v>
      </c>
      <c r="D40" s="57">
        <v>7</v>
      </c>
      <c r="E40" s="57">
        <v>0.37089954082624599</v>
      </c>
      <c r="F40" s="57">
        <v>0.61179849756959903</v>
      </c>
      <c r="G40" s="57">
        <v>-0.291748914330833</v>
      </c>
      <c r="H40" s="57">
        <v>-3.2524962578688199</v>
      </c>
      <c r="I40" s="57">
        <v>-0.41817809029741898</v>
      </c>
      <c r="J40" s="57">
        <v>256.41025641025601</v>
      </c>
    </row>
    <row r="41" spans="1:10" ht="15.6" x14ac:dyDescent="0.3">
      <c r="A41" s="57">
        <v>67</v>
      </c>
      <c r="B41" s="8">
        <v>16705016</v>
      </c>
      <c r="C41" t="s">
        <v>44</v>
      </c>
      <c r="D41" s="57">
        <v>8</v>
      </c>
      <c r="E41" s="57">
        <v>0.363026276399739</v>
      </c>
      <c r="F41" s="57">
        <v>0.44032366824005398</v>
      </c>
      <c r="G41" s="57">
        <v>-0.65475387727579204</v>
      </c>
      <c r="H41" s="57">
        <v>-12.7881616655428</v>
      </c>
      <c r="I41" s="57">
        <v>-1.4386681873735601</v>
      </c>
      <c r="J41" s="57">
        <v>384.615384615381</v>
      </c>
    </row>
    <row r="42" spans="1:10" ht="15.6" x14ac:dyDescent="0.3">
      <c r="A42" s="57">
        <v>68</v>
      </c>
      <c r="B42" s="8">
        <v>16705033</v>
      </c>
      <c r="C42" t="s">
        <v>44</v>
      </c>
      <c r="D42" s="57">
        <v>10</v>
      </c>
      <c r="E42" s="57">
        <v>0.258008389059461</v>
      </c>
      <c r="F42" s="57">
        <v>0.47762109135499597</v>
      </c>
      <c r="G42" s="57">
        <v>-0.38438967136150198</v>
      </c>
      <c r="H42" s="57">
        <v>-7.32868772853198</v>
      </c>
      <c r="I42" s="57">
        <v>-0.65958189556787805</v>
      </c>
      <c r="J42" s="57">
        <v>322.58064516128798</v>
      </c>
    </row>
    <row r="43" spans="1:10" ht="15.6" x14ac:dyDescent="0.3">
      <c r="A43" s="57">
        <v>69</v>
      </c>
      <c r="B43" s="8">
        <v>16705044</v>
      </c>
      <c r="C43" t="s">
        <v>44</v>
      </c>
      <c r="D43" s="57">
        <v>10</v>
      </c>
      <c r="E43" s="57">
        <v>0.57413773849104699</v>
      </c>
      <c r="F43" s="57">
        <v>0.68193153479936497</v>
      </c>
      <c r="G43" s="57">
        <v>-0.759238267966447</v>
      </c>
      <c r="H43" s="57">
        <v>-14.298272466411399</v>
      </c>
      <c r="I43" s="57">
        <v>-1.2868445219770299</v>
      </c>
      <c r="J43" s="57">
        <v>277.777777777778</v>
      </c>
    </row>
    <row r="44" spans="1:10" ht="15.6" x14ac:dyDescent="0.3">
      <c r="A44" s="57">
        <v>70</v>
      </c>
      <c r="B44" s="9">
        <v>16705053</v>
      </c>
      <c r="C44" t="s">
        <v>44</v>
      </c>
      <c r="D44" s="57">
        <v>10</v>
      </c>
      <c r="E44" s="57">
        <v>0.32768303722158598</v>
      </c>
      <c r="F44" s="57">
        <v>0.54296645085344297</v>
      </c>
      <c r="G44" s="57">
        <v>-0.51638209506229804</v>
      </c>
      <c r="H44" s="57">
        <v>-9.8546201347766793</v>
      </c>
      <c r="I44" s="57">
        <v>-0.886915812129901</v>
      </c>
      <c r="J44" s="57">
        <v>370.37037037037197</v>
      </c>
    </row>
    <row r="45" spans="1:10" ht="15.6" x14ac:dyDescent="0.3">
      <c r="A45" s="57">
        <v>71</v>
      </c>
      <c r="B45" s="8">
        <v>16816006</v>
      </c>
      <c r="C45" t="s">
        <v>44</v>
      </c>
      <c r="D45" s="57">
        <v>9</v>
      </c>
      <c r="E45" s="57">
        <v>0.26391900057359802</v>
      </c>
      <c r="F45" s="57">
        <v>0.447894361170593</v>
      </c>
      <c r="G45" s="57">
        <v>0.35875888817065499</v>
      </c>
      <c r="H45" s="57">
        <v>3.4135003631841498</v>
      </c>
      <c r="I45" s="57">
        <v>0.34135003631841498</v>
      </c>
      <c r="J45" s="57">
        <v>408.16326530612002</v>
      </c>
    </row>
    <row r="46" spans="1:10" ht="15.6" x14ac:dyDescent="0.3">
      <c r="A46" s="57">
        <v>72</v>
      </c>
      <c r="B46" s="3">
        <v>16816009</v>
      </c>
      <c r="C46" t="s">
        <v>44</v>
      </c>
      <c r="D46" s="57">
        <v>9</v>
      </c>
      <c r="E46" s="57">
        <v>0.34862462995437199</v>
      </c>
      <c r="F46" s="57">
        <v>0.31643907563025198</v>
      </c>
      <c r="G46" s="57">
        <v>-0.68172268907563005</v>
      </c>
      <c r="H46" s="57">
        <v>-11.2495493246804</v>
      </c>
      <c r="I46" s="57">
        <v>-1.1249549324680399</v>
      </c>
      <c r="J46" s="57">
        <v>425.53191489361802</v>
      </c>
    </row>
    <row r="47" spans="1:10" ht="15.6" x14ac:dyDescent="0.3">
      <c r="A47" s="57">
        <v>73</v>
      </c>
      <c r="B47" s="8">
        <v>16816012</v>
      </c>
      <c r="C47" t="s">
        <v>44</v>
      </c>
      <c r="D47" s="57">
        <v>9</v>
      </c>
      <c r="E47" s="57">
        <v>0.39385293498947799</v>
      </c>
      <c r="F47" s="57">
        <v>0.66415662650602403</v>
      </c>
      <c r="G47" s="57">
        <v>0.56277602523659298</v>
      </c>
      <c r="H47" s="57">
        <v>4.5440131226208598</v>
      </c>
      <c r="I47" s="57">
        <v>0.45440131226208602</v>
      </c>
      <c r="J47" s="57">
        <v>392.15686274509602</v>
      </c>
    </row>
    <row r="48" spans="1:10" ht="15.6" x14ac:dyDescent="0.3">
      <c r="A48" s="57">
        <v>74</v>
      </c>
      <c r="B48" s="8">
        <v>16901003</v>
      </c>
      <c r="C48" t="s">
        <v>44</v>
      </c>
      <c r="D48" s="57">
        <v>11</v>
      </c>
      <c r="E48" s="57">
        <v>0.311677773769999</v>
      </c>
      <c r="F48" s="57">
        <v>0.52793388429751997</v>
      </c>
      <c r="G48" s="57">
        <v>-8.4688346883468102E-2</v>
      </c>
      <c r="H48" s="57">
        <v>-1.25371349938517</v>
      </c>
      <c r="I48" s="57">
        <v>-0.102576559040605</v>
      </c>
      <c r="J48" s="57">
        <v>327.86885245901499</v>
      </c>
    </row>
    <row r="49" spans="1:10" ht="15.6" x14ac:dyDescent="0.3">
      <c r="A49" s="57">
        <v>75</v>
      </c>
      <c r="B49" s="9">
        <v>16901013</v>
      </c>
      <c r="C49" t="s">
        <v>44</v>
      </c>
      <c r="D49" s="57">
        <v>6</v>
      </c>
      <c r="E49" s="57">
        <v>0.36812261189239098</v>
      </c>
      <c r="F49" s="57">
        <v>0.61409491332764898</v>
      </c>
      <c r="G49" s="57">
        <v>-0.42571989528795801</v>
      </c>
      <c r="H49" s="57">
        <v>-4.8515087782103397</v>
      </c>
      <c r="I49" s="57">
        <v>-0.72772631673155097</v>
      </c>
      <c r="J49" s="57">
        <v>266.66666666666703</v>
      </c>
    </row>
    <row r="50" spans="1:10" ht="15.6" x14ac:dyDescent="0.3">
      <c r="A50" s="57">
        <v>76</v>
      </c>
      <c r="B50" s="8">
        <v>17103002</v>
      </c>
      <c r="C50" t="s">
        <v>44</v>
      </c>
      <c r="D50" s="57">
        <v>9</v>
      </c>
      <c r="E50" s="57">
        <v>0.23388677966758201</v>
      </c>
      <c r="F50" s="57">
        <v>0.32339598185353202</v>
      </c>
      <c r="G50" s="57">
        <v>-0.41477640959170398</v>
      </c>
      <c r="H50" s="57">
        <v>-4.5933157208383601</v>
      </c>
      <c r="I50" s="57">
        <v>-0.45933157208383601</v>
      </c>
      <c r="J50" s="57">
        <v>285.71428571428601</v>
      </c>
    </row>
    <row r="51" spans="1:10" ht="15.6" x14ac:dyDescent="0.3">
      <c r="A51" s="57">
        <v>78</v>
      </c>
      <c r="B51" s="8">
        <v>17105023</v>
      </c>
      <c r="C51" t="s">
        <v>44</v>
      </c>
      <c r="D51" s="57">
        <v>7</v>
      </c>
      <c r="E51" s="57">
        <v>0.16451744597880999</v>
      </c>
      <c r="F51" s="57">
        <v>0.20335195530726199</v>
      </c>
      <c r="G51" s="57">
        <v>0.532959326788218</v>
      </c>
      <c r="H51" s="57">
        <v>3.2507430728162099</v>
      </c>
      <c r="I51" s="57">
        <v>0.41795268079065601</v>
      </c>
      <c r="J51" s="57">
        <v>227.272727272727</v>
      </c>
    </row>
    <row r="52" spans="1:10" ht="15.6" x14ac:dyDescent="0.3">
      <c r="A52" s="57">
        <v>79</v>
      </c>
      <c r="B52" s="8">
        <v>17124002</v>
      </c>
      <c r="C52" t="s">
        <v>44</v>
      </c>
      <c r="D52" s="57">
        <v>7</v>
      </c>
      <c r="E52" s="57">
        <v>0.46664269594535801</v>
      </c>
      <c r="F52" s="57">
        <v>0.62781844802342601</v>
      </c>
      <c r="G52" s="57">
        <v>-0.61669829222011396</v>
      </c>
      <c r="H52" s="57">
        <v>-7.6324046066845801</v>
      </c>
      <c r="I52" s="57">
        <v>-0.98130916371658905</v>
      </c>
      <c r="J52" s="57">
        <v>259.74025974026</v>
      </c>
    </row>
    <row r="53" spans="1:10" ht="15.6" x14ac:dyDescent="0.3">
      <c r="A53" s="57">
        <v>80</v>
      </c>
      <c r="B53" s="8">
        <v>17124008</v>
      </c>
      <c r="C53" t="s">
        <v>44</v>
      </c>
      <c r="D53" s="57">
        <v>11</v>
      </c>
      <c r="E53" s="57">
        <v>0.124428622726375</v>
      </c>
      <c r="F53" s="57">
        <v>0.158234660925726</v>
      </c>
      <c r="G53" s="57">
        <v>-0.39232613908872899</v>
      </c>
      <c r="H53" s="57">
        <v>-6.1929935136342502</v>
      </c>
      <c r="I53" s="57">
        <v>-0.50669946929734699</v>
      </c>
      <c r="J53" s="57">
        <v>303.03030303030198</v>
      </c>
    </row>
    <row r="54" spans="1:10" ht="15.6" x14ac:dyDescent="0.3">
      <c r="A54" s="57">
        <v>81</v>
      </c>
      <c r="B54" s="8">
        <v>17125026</v>
      </c>
      <c r="C54" t="s">
        <v>44</v>
      </c>
      <c r="D54" s="57">
        <v>9</v>
      </c>
      <c r="E54" s="57">
        <v>0.41548955992256398</v>
      </c>
      <c r="F54" s="57">
        <v>0.73145625189221897</v>
      </c>
      <c r="G54" s="57">
        <v>-0.244844229925406</v>
      </c>
      <c r="H54" s="57">
        <v>-2.84537164352593</v>
      </c>
      <c r="I54" s="57">
        <v>-0.28453716435259302</v>
      </c>
      <c r="J54" s="57">
        <v>86.206896551724</v>
      </c>
    </row>
    <row r="55" spans="1:10" ht="15.6" x14ac:dyDescent="0.3">
      <c r="A55" s="57">
        <v>82</v>
      </c>
      <c r="B55" s="8">
        <v>18503040</v>
      </c>
      <c r="C55" t="s">
        <v>44</v>
      </c>
      <c r="D55" s="57">
        <v>8</v>
      </c>
      <c r="E55" s="57">
        <v>0.27942561214074102</v>
      </c>
      <c r="F55" s="57">
        <v>0.50194140487116201</v>
      </c>
      <c r="G55" s="57">
        <v>0.13358597820938101</v>
      </c>
      <c r="H55" s="57">
        <v>1.1164728642656101</v>
      </c>
      <c r="I55" s="57">
        <v>0.125603197229882</v>
      </c>
      <c r="J55" s="57">
        <v>227.272727272726</v>
      </c>
    </row>
    <row r="56" spans="1:10" ht="15.6" x14ac:dyDescent="0.3">
      <c r="A56" s="57">
        <v>83</v>
      </c>
      <c r="B56" s="8">
        <v>18503000</v>
      </c>
      <c r="C56" t="s">
        <v>44</v>
      </c>
      <c r="D56" s="57">
        <v>10</v>
      </c>
      <c r="E56" s="57">
        <v>0.32777483869877999</v>
      </c>
      <c r="F56" s="57">
        <v>0.52002563280999703</v>
      </c>
      <c r="G56" s="57">
        <v>0.90767045454545903</v>
      </c>
      <c r="H56" s="57">
        <v>6.7585290733094503</v>
      </c>
      <c r="I56" s="57">
        <v>0.60826761659785</v>
      </c>
      <c r="J56" s="57">
        <v>350.87719298245298</v>
      </c>
    </row>
    <row r="57" spans="1:10" ht="15.6" x14ac:dyDescent="0.3">
      <c r="A57" s="57">
        <v>84</v>
      </c>
      <c r="B57" s="8">
        <v>18503007</v>
      </c>
      <c r="C57" t="s">
        <v>44</v>
      </c>
      <c r="D57" s="57">
        <v>7</v>
      </c>
      <c r="E57" s="57">
        <v>0.50428048088483601</v>
      </c>
      <c r="F57" s="57">
        <v>0.59850107066381197</v>
      </c>
      <c r="G57" s="57">
        <v>0.188266666666666</v>
      </c>
      <c r="H57" s="57">
        <v>1.69000598444045</v>
      </c>
      <c r="I57" s="57">
        <v>0.21728648371377199</v>
      </c>
      <c r="J57" s="57">
        <v>99.502487562189501</v>
      </c>
    </row>
    <row r="58" spans="1:10" ht="15.6" x14ac:dyDescent="0.3">
      <c r="A58" s="57">
        <v>85</v>
      </c>
      <c r="B58" s="10">
        <v>18503029</v>
      </c>
      <c r="C58" t="s">
        <v>44</v>
      </c>
      <c r="D58" s="57">
        <v>10</v>
      </c>
      <c r="E58" s="57">
        <v>0.33184390415377801</v>
      </c>
      <c r="F58" s="57">
        <v>0.66641250476553604</v>
      </c>
      <c r="G58" s="57">
        <v>-0.13343499809378601</v>
      </c>
      <c r="H58" s="57">
        <v>-1.17408709277418</v>
      </c>
      <c r="I58" s="57">
        <v>-0.105667838349677</v>
      </c>
      <c r="J58" s="57">
        <v>285.71428571428601</v>
      </c>
    </row>
    <row r="59" spans="1:10" ht="15.6" x14ac:dyDescent="0.3">
      <c r="A59" s="57">
        <v>86</v>
      </c>
      <c r="B59" s="35">
        <v>16426016</v>
      </c>
      <c r="C59" t="s">
        <v>47</v>
      </c>
      <c r="D59" s="57">
        <v>9</v>
      </c>
      <c r="E59" s="57">
        <v>0.147186865455633</v>
      </c>
      <c r="F59" s="57">
        <v>0.26281407035175902</v>
      </c>
      <c r="G59" s="57">
        <v>-0.40796019900497599</v>
      </c>
      <c r="H59" s="57">
        <v>-8.5705924160709106</v>
      </c>
      <c r="I59" s="57">
        <v>-0.85705924160709102</v>
      </c>
      <c r="J59" s="57">
        <v>129.03225806451599</v>
      </c>
    </row>
    <row r="60" spans="1:10" ht="15.6" x14ac:dyDescent="0.3">
      <c r="A60" s="57">
        <v>87</v>
      </c>
      <c r="B60" s="35">
        <v>16428003</v>
      </c>
      <c r="C60" t="s">
        <v>47</v>
      </c>
      <c r="D60" s="57">
        <v>9</v>
      </c>
      <c r="E60" s="57">
        <v>0.284608046725706</v>
      </c>
      <c r="F60" s="57">
        <v>0.44717033732924399</v>
      </c>
      <c r="G60" s="57">
        <v>-0.53514659131049103</v>
      </c>
      <c r="H60" s="57">
        <v>-8.1329269196123199</v>
      </c>
      <c r="I60" s="57">
        <v>-0.81329269196123199</v>
      </c>
      <c r="J60" s="57">
        <v>38.461538461538503</v>
      </c>
    </row>
    <row r="61" spans="1:10" ht="15.6" x14ac:dyDescent="0.3">
      <c r="A61" s="57">
        <v>88</v>
      </c>
      <c r="B61" s="35">
        <v>16428009</v>
      </c>
      <c r="C61" t="s">
        <v>47</v>
      </c>
      <c r="D61" s="57">
        <v>9</v>
      </c>
      <c r="E61" s="57">
        <v>0.170619238908645</v>
      </c>
      <c r="F61" s="57">
        <v>0.23148579413134601</v>
      </c>
      <c r="G61" s="57">
        <v>-0.53062948880439298</v>
      </c>
      <c r="H61" s="57">
        <v>-9.5522860270817898</v>
      </c>
      <c r="I61" s="57">
        <v>-0.955228602708179</v>
      </c>
      <c r="J61" s="57">
        <v>188.67924528301799</v>
      </c>
    </row>
    <row r="62" spans="1:10" ht="15.6" x14ac:dyDescent="0.3">
      <c r="A62" s="57">
        <v>89</v>
      </c>
      <c r="B62" s="35">
        <v>16707007</v>
      </c>
      <c r="C62" t="s">
        <v>47</v>
      </c>
      <c r="D62" s="57">
        <v>8</v>
      </c>
      <c r="E62" s="57">
        <v>0.16902444742369699</v>
      </c>
      <c r="F62" s="57">
        <v>0.258902275769746</v>
      </c>
      <c r="G62" s="57">
        <v>-0.56213872832369904</v>
      </c>
      <c r="H62" s="57">
        <v>-9.2762166390049305</v>
      </c>
      <c r="I62" s="57">
        <v>-1.0435743718880599</v>
      </c>
      <c r="J62" s="57">
        <v>32.154340836012899</v>
      </c>
    </row>
    <row r="63" spans="1:10" ht="15.6" x14ac:dyDescent="0.3">
      <c r="A63" s="57">
        <v>90</v>
      </c>
      <c r="B63" s="5">
        <v>16707032</v>
      </c>
      <c r="C63" t="s">
        <v>47</v>
      </c>
      <c r="D63" s="57">
        <v>7</v>
      </c>
      <c r="E63" s="57">
        <v>0.66158832584350602</v>
      </c>
      <c r="F63" s="57">
        <v>0.66078294302691298</v>
      </c>
      <c r="G63" s="57">
        <v>-0.81842013282069204</v>
      </c>
      <c r="H63" s="57">
        <v>-15.753996781919</v>
      </c>
      <c r="I63" s="57">
        <v>-2.0255138719610102</v>
      </c>
      <c r="J63" s="57">
        <v>259.74025974026</v>
      </c>
    </row>
    <row r="64" spans="1:10" ht="15.6" x14ac:dyDescent="0.3">
      <c r="A64" s="57">
        <v>91</v>
      </c>
      <c r="B64" s="35" t="s">
        <v>76</v>
      </c>
      <c r="C64" t="s">
        <v>47</v>
      </c>
      <c r="D64" s="57">
        <v>8</v>
      </c>
      <c r="E64" s="57">
        <v>0.45749315341385899</v>
      </c>
      <c r="F64" s="57">
        <v>0.68009936516698899</v>
      </c>
      <c r="G64" s="57">
        <v>-0.52626022697281605</v>
      </c>
      <c r="H64" s="57">
        <v>-5.8636236988614598</v>
      </c>
      <c r="I64" s="57">
        <v>-0.65965766612191501</v>
      </c>
      <c r="J64" s="57">
        <v>392.15686274510102</v>
      </c>
    </row>
    <row r="65" spans="1:10" ht="15.6" x14ac:dyDescent="0.3">
      <c r="A65" s="57">
        <v>94</v>
      </c>
      <c r="B65" s="36">
        <v>17221004</v>
      </c>
      <c r="C65" t="s">
        <v>47</v>
      </c>
      <c r="D65" s="57">
        <v>6</v>
      </c>
      <c r="E65" s="57">
        <v>0.44087461271426298</v>
      </c>
      <c r="F65" s="57">
        <v>0.47364485981308402</v>
      </c>
      <c r="G65" s="57">
        <v>-0.63981308411214899</v>
      </c>
      <c r="H65" s="57">
        <v>-6.64050943551789</v>
      </c>
      <c r="I65" s="57">
        <v>-0.99607641532768398</v>
      </c>
      <c r="J65" s="57">
        <v>103.092783505155</v>
      </c>
    </row>
    <row r="66" spans="1:10" ht="15.6" x14ac:dyDescent="0.3">
      <c r="A66" s="57">
        <v>95</v>
      </c>
      <c r="B66" s="36">
        <v>17221036</v>
      </c>
      <c r="C66" t="s">
        <v>47</v>
      </c>
      <c r="D66" s="57">
        <v>9</v>
      </c>
      <c r="E66" s="57">
        <v>1.12279094921428</v>
      </c>
      <c r="F66" s="57">
        <v>0.75783552102866303</v>
      </c>
      <c r="G66" s="57">
        <v>-0.94294133404768299</v>
      </c>
      <c r="H66" s="57">
        <v>-44.269546199421697</v>
      </c>
      <c r="I66" s="57">
        <v>-4.4269546199421699</v>
      </c>
      <c r="J66" s="57">
        <v>183.48623853211001</v>
      </c>
    </row>
    <row r="67" spans="1:10" ht="15.6" x14ac:dyDescent="0.3">
      <c r="A67" s="57">
        <v>96</v>
      </c>
      <c r="B67" s="3">
        <v>17222001</v>
      </c>
      <c r="C67" t="s">
        <v>47</v>
      </c>
      <c r="D67" s="57">
        <v>8</v>
      </c>
      <c r="E67" s="57">
        <v>0.80210355634852704</v>
      </c>
      <c r="F67" s="57">
        <v>0.81613183000867295</v>
      </c>
      <c r="G67" s="57">
        <v>-9.2233009708737601E-2</v>
      </c>
      <c r="H67" s="57">
        <v>-1.64408216949622</v>
      </c>
      <c r="I67" s="57">
        <v>-0.18495924406832401</v>
      </c>
      <c r="J67" s="57">
        <v>224.719101123596</v>
      </c>
    </row>
    <row r="68" spans="1:10" ht="15.6" x14ac:dyDescent="0.3">
      <c r="A68" s="57">
        <v>99</v>
      </c>
      <c r="B68" s="36">
        <v>17222023</v>
      </c>
      <c r="C68" t="s">
        <v>47</v>
      </c>
      <c r="D68" s="57">
        <v>9</v>
      </c>
      <c r="E68" s="57">
        <v>0.46127734759318501</v>
      </c>
      <c r="F68" s="57">
        <v>0.43216374269005797</v>
      </c>
      <c r="G68" s="57">
        <v>-0.77397660818713498</v>
      </c>
      <c r="H68" s="57">
        <v>-20.025267999667101</v>
      </c>
      <c r="I68" s="57">
        <v>-2.0025267999667098</v>
      </c>
      <c r="J68" s="57">
        <v>65.789473684210606</v>
      </c>
    </row>
    <row r="69" spans="1:10" ht="15.6" x14ac:dyDescent="0.3">
      <c r="A69" s="57">
        <v>103</v>
      </c>
      <c r="B69" s="35" t="s">
        <v>45</v>
      </c>
      <c r="C69" t="s">
        <v>47</v>
      </c>
      <c r="D69" s="57">
        <v>8</v>
      </c>
      <c r="E69" s="57">
        <v>0.19766440469259799</v>
      </c>
      <c r="F69" s="57">
        <v>0.230362230362231</v>
      </c>
      <c r="G69" s="57">
        <v>-5.44692737430163E-2</v>
      </c>
      <c r="H69" s="57">
        <v>-0.40228414876673702</v>
      </c>
      <c r="I69" s="57">
        <v>-4.5256966736258002E-2</v>
      </c>
      <c r="J69" s="57">
        <v>266.66666666666703</v>
      </c>
    </row>
    <row r="70" spans="1:10" ht="15.6" x14ac:dyDescent="0.3">
      <c r="A70" s="57">
        <v>104</v>
      </c>
      <c r="B70" s="35" t="s">
        <v>46</v>
      </c>
      <c r="C70" t="s">
        <v>47</v>
      </c>
      <c r="D70" s="57">
        <v>9</v>
      </c>
      <c r="E70" s="57">
        <v>1.1673149202139801</v>
      </c>
      <c r="F70" s="57">
        <v>0.862303881090008</v>
      </c>
      <c r="G70" s="57">
        <v>5.7344701583434903</v>
      </c>
      <c r="H70" s="57">
        <v>20.7432452824869</v>
      </c>
      <c r="I70" s="57">
        <v>2.07432452824869</v>
      </c>
      <c r="J70" s="57">
        <v>232.558139534883</v>
      </c>
    </row>
    <row r="71" spans="1:10" x14ac:dyDescent="0.3">
      <c r="C71" s="57"/>
      <c r="J71"/>
    </row>
    <row r="77" spans="1:10" x14ac:dyDescent="0.3">
      <c r="C77" t="s">
        <v>85</v>
      </c>
    </row>
    <row r="79" spans="1:10" x14ac:dyDescent="0.3">
      <c r="C79">
        <v>0.63229678123295097</v>
      </c>
    </row>
    <row r="80" spans="1:10" x14ac:dyDescent="0.3">
      <c r="C80">
        <v>0.66454636759290198</v>
      </c>
    </row>
    <row r="81" spans="3:3" x14ac:dyDescent="0.3">
      <c r="C81">
        <v>0.78413120567375905</v>
      </c>
    </row>
    <row r="82" spans="3:3" x14ac:dyDescent="0.3">
      <c r="C82">
        <v>0.57137064071370702</v>
      </c>
    </row>
    <row r="83" spans="3:3" x14ac:dyDescent="0.3">
      <c r="C83">
        <v>0.87485970819304204</v>
      </c>
    </row>
    <row r="84" spans="3:3" x14ac:dyDescent="0.3">
      <c r="C84">
        <v>0.70400448053766496</v>
      </c>
    </row>
    <row r="85" spans="3:3" x14ac:dyDescent="0.3">
      <c r="C85">
        <v>0.54218162278344995</v>
      </c>
    </row>
    <row r="88" spans="3:3" x14ac:dyDescent="0.3">
      <c r="C88">
        <v>0.61179849756959903</v>
      </c>
    </row>
    <row r="89" spans="3:3" x14ac:dyDescent="0.3">
      <c r="C89">
        <v>0.83456863326415598</v>
      </c>
    </row>
    <row r="90" spans="3:3" x14ac:dyDescent="0.3">
      <c r="C90">
        <v>0.68193153479936497</v>
      </c>
    </row>
    <row r="91" spans="3:3" x14ac:dyDescent="0.3">
      <c r="C91">
        <v>0.54296645085344297</v>
      </c>
    </row>
    <row r="92" spans="3:3" x14ac:dyDescent="0.3">
      <c r="C92">
        <v>0.67755242351323397</v>
      </c>
    </row>
    <row r="93" spans="3:3" x14ac:dyDescent="0.3">
      <c r="C93">
        <v>0.64745762711864296</v>
      </c>
    </row>
    <row r="94" spans="3:3" x14ac:dyDescent="0.3">
      <c r="C94">
        <v>0.73145625189221897</v>
      </c>
    </row>
    <row r="95" spans="3:3" x14ac:dyDescent="0.3">
      <c r="C95">
        <v>0.54401993355481704</v>
      </c>
    </row>
    <row r="96" spans="3:3" x14ac:dyDescent="0.3">
      <c r="C96">
        <v>0.66641250476553604</v>
      </c>
    </row>
    <row r="99" spans="3:3" x14ac:dyDescent="0.3">
      <c r="C99">
        <v>0.83965844402277101</v>
      </c>
    </row>
    <row r="100" spans="3:3" x14ac:dyDescent="0.3">
      <c r="C100">
        <v>0.86377056094474902</v>
      </c>
    </row>
    <row r="101" spans="3:3" x14ac:dyDescent="0.3">
      <c r="C101">
        <v>0.81613183000867295</v>
      </c>
    </row>
    <row r="102" spans="3:3" x14ac:dyDescent="0.3">
      <c r="C102">
        <v>0.52331245650661096</v>
      </c>
    </row>
    <row r="103" spans="3:3" x14ac:dyDescent="0.3">
      <c r="C103">
        <v>0.96211640211640204</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31147B-32C6-48ED-BEAE-1CD5B3197479}">
  <dimension ref="A1:S84"/>
  <sheetViews>
    <sheetView workbookViewId="0">
      <pane ySplit="1" topLeftCell="A2" activePane="bottomLeft" state="frozen"/>
      <selection pane="bottomLeft" activeCell="B81" sqref="B81"/>
    </sheetView>
  </sheetViews>
  <sheetFormatPr defaultRowHeight="14.4" x14ac:dyDescent="0.3"/>
  <cols>
    <col min="2" max="2" width="16.88671875" customWidth="1"/>
    <col min="3" max="3" width="22.33203125" customWidth="1"/>
    <col min="5" max="5" width="12.6640625" customWidth="1"/>
    <col min="6" max="8" width="13.44140625" customWidth="1"/>
    <col min="9" max="9" width="16.6640625" customWidth="1"/>
    <col min="10" max="10" width="15.109375" customWidth="1"/>
    <col min="11" max="11" width="13.44140625" customWidth="1"/>
    <col min="12" max="12" width="17.88671875" customWidth="1"/>
    <col min="13" max="13" width="15.44140625" customWidth="1"/>
    <col min="19" max="19" width="16.88671875" customWidth="1"/>
  </cols>
  <sheetData>
    <row r="1" spans="1:19" ht="15.6" x14ac:dyDescent="0.3">
      <c r="B1" s="1" t="s">
        <v>0</v>
      </c>
      <c r="C1" t="s">
        <v>19</v>
      </c>
      <c r="D1" t="s">
        <v>87</v>
      </c>
      <c r="E1" t="s">
        <v>88</v>
      </c>
      <c r="F1" t="s">
        <v>58</v>
      </c>
      <c r="G1" t="s">
        <v>99</v>
      </c>
      <c r="H1" t="s">
        <v>100</v>
      </c>
      <c r="I1" t="s">
        <v>101</v>
      </c>
      <c r="J1" t="s">
        <v>108</v>
      </c>
      <c r="K1" t="s">
        <v>106</v>
      </c>
      <c r="L1" t="s">
        <v>60</v>
      </c>
      <c r="S1" s="32"/>
    </row>
    <row r="2" spans="1:19" ht="15.6" x14ac:dyDescent="0.3">
      <c r="A2">
        <v>1</v>
      </c>
      <c r="B2" s="2" t="s">
        <v>1</v>
      </c>
      <c r="C2" t="s">
        <v>20</v>
      </c>
      <c r="D2">
        <v>0</v>
      </c>
      <c r="E2">
        <v>0</v>
      </c>
      <c r="F2">
        <v>0</v>
      </c>
      <c r="G2">
        <v>1</v>
      </c>
      <c r="H2">
        <v>4</v>
      </c>
      <c r="I2">
        <v>1</v>
      </c>
      <c r="J2">
        <v>0</v>
      </c>
      <c r="K2">
        <v>9.4138970536319402</v>
      </c>
      <c r="L2">
        <v>0</v>
      </c>
      <c r="M2" t="s">
        <v>61</v>
      </c>
      <c r="N2">
        <f>SUM(D2:D22)</f>
        <v>0</v>
      </c>
      <c r="S2" s="33"/>
    </row>
    <row r="3" spans="1:19" ht="15.6" x14ac:dyDescent="0.3">
      <c r="A3">
        <v>2</v>
      </c>
      <c r="B3" s="2" t="s">
        <v>2</v>
      </c>
      <c r="C3" t="s">
        <v>20</v>
      </c>
      <c r="D3">
        <v>0</v>
      </c>
      <c r="E3">
        <v>0</v>
      </c>
      <c r="F3">
        <v>0</v>
      </c>
      <c r="G3">
        <v>0</v>
      </c>
      <c r="H3">
        <v>1</v>
      </c>
      <c r="I3">
        <v>0</v>
      </c>
      <c r="J3">
        <v>0</v>
      </c>
      <c r="K3" s="55">
        <v>25.717133963575002</v>
      </c>
      <c r="L3">
        <v>0</v>
      </c>
      <c r="M3" t="s">
        <v>62</v>
      </c>
      <c r="N3">
        <f>SUM(F2:F22)</f>
        <v>11</v>
      </c>
      <c r="S3" s="33"/>
    </row>
    <row r="4" spans="1:19" ht="15.6" x14ac:dyDescent="0.3">
      <c r="A4">
        <v>3</v>
      </c>
      <c r="B4" s="2" t="s">
        <v>3</v>
      </c>
      <c r="C4" t="s">
        <v>20</v>
      </c>
      <c r="D4">
        <v>0</v>
      </c>
      <c r="E4">
        <v>0</v>
      </c>
      <c r="F4">
        <v>0</v>
      </c>
      <c r="G4">
        <v>0</v>
      </c>
      <c r="H4">
        <v>1</v>
      </c>
      <c r="I4">
        <v>0</v>
      </c>
      <c r="J4">
        <v>0</v>
      </c>
      <c r="K4">
        <v>12.270722065121101</v>
      </c>
      <c r="L4">
        <v>0</v>
      </c>
      <c r="M4" t="s">
        <v>89</v>
      </c>
      <c r="N4">
        <f>SUM(E2:E22)</f>
        <v>4</v>
      </c>
      <c r="S4" s="33"/>
    </row>
    <row r="5" spans="1:19" ht="15.6" x14ac:dyDescent="0.3">
      <c r="A5">
        <v>4</v>
      </c>
      <c r="B5" s="5" t="s">
        <v>4</v>
      </c>
      <c r="C5" t="s">
        <v>20</v>
      </c>
      <c r="D5">
        <v>0</v>
      </c>
      <c r="E5">
        <v>0</v>
      </c>
      <c r="F5">
        <v>1</v>
      </c>
      <c r="G5">
        <v>1</v>
      </c>
      <c r="H5">
        <v>12</v>
      </c>
      <c r="I5">
        <v>1</v>
      </c>
      <c r="J5">
        <v>0</v>
      </c>
      <c r="K5">
        <v>9.5832939816627203</v>
      </c>
      <c r="L5">
        <v>0</v>
      </c>
      <c r="M5" t="s">
        <v>110</v>
      </c>
      <c r="N5">
        <f>SUM(G2:G22)-N3</f>
        <v>7</v>
      </c>
      <c r="S5" s="33"/>
    </row>
    <row r="6" spans="1:19" ht="15.6" x14ac:dyDescent="0.3">
      <c r="A6">
        <v>5</v>
      </c>
      <c r="B6" s="2" t="s">
        <v>5</v>
      </c>
      <c r="C6" t="s">
        <v>20</v>
      </c>
      <c r="D6">
        <v>0</v>
      </c>
      <c r="E6">
        <v>0</v>
      </c>
      <c r="F6">
        <v>0</v>
      </c>
      <c r="G6">
        <v>1</v>
      </c>
      <c r="H6">
        <v>6</v>
      </c>
      <c r="I6">
        <v>1</v>
      </c>
      <c r="J6">
        <v>0</v>
      </c>
      <c r="K6">
        <v>13.502449759564501</v>
      </c>
      <c r="L6">
        <v>0</v>
      </c>
      <c r="M6" t="s">
        <v>73</v>
      </c>
      <c r="N6">
        <v>21</v>
      </c>
      <c r="S6" s="33"/>
    </row>
    <row r="7" spans="1:19" ht="15.6" x14ac:dyDescent="0.3">
      <c r="A7">
        <v>6</v>
      </c>
      <c r="B7" s="5" t="s">
        <v>6</v>
      </c>
      <c r="C7" t="s">
        <v>20</v>
      </c>
      <c r="D7">
        <v>0</v>
      </c>
      <c r="E7">
        <v>0</v>
      </c>
      <c r="F7">
        <v>1</v>
      </c>
      <c r="G7">
        <v>1</v>
      </c>
      <c r="H7">
        <v>10</v>
      </c>
      <c r="I7">
        <v>1</v>
      </c>
      <c r="J7">
        <v>0</v>
      </c>
      <c r="K7">
        <v>10.1632561243923</v>
      </c>
      <c r="L7">
        <v>0</v>
      </c>
      <c r="M7" t="s">
        <v>109</v>
      </c>
      <c r="N7">
        <v>3</v>
      </c>
      <c r="S7" s="33"/>
    </row>
    <row r="8" spans="1:19" ht="15.6" x14ac:dyDescent="0.3">
      <c r="A8">
        <v>7</v>
      </c>
      <c r="B8" s="2" t="s">
        <v>7</v>
      </c>
      <c r="C8" t="s">
        <v>20</v>
      </c>
      <c r="D8">
        <v>0</v>
      </c>
      <c r="E8">
        <v>0</v>
      </c>
      <c r="F8">
        <v>1</v>
      </c>
      <c r="G8">
        <v>1</v>
      </c>
      <c r="H8">
        <v>5</v>
      </c>
      <c r="I8">
        <v>1</v>
      </c>
      <c r="J8">
        <v>0</v>
      </c>
      <c r="K8">
        <v>7.1861083079278902</v>
      </c>
      <c r="L8">
        <v>0</v>
      </c>
      <c r="S8" s="33"/>
    </row>
    <row r="9" spans="1:19" ht="15.6" x14ac:dyDescent="0.3">
      <c r="A9">
        <v>8</v>
      </c>
      <c r="B9" s="2" t="s">
        <v>8</v>
      </c>
      <c r="C9" t="s">
        <v>20</v>
      </c>
      <c r="D9">
        <v>0</v>
      </c>
      <c r="E9">
        <v>0</v>
      </c>
      <c r="F9">
        <v>0</v>
      </c>
      <c r="G9">
        <v>1</v>
      </c>
      <c r="H9">
        <v>7</v>
      </c>
      <c r="I9">
        <v>1</v>
      </c>
      <c r="J9">
        <v>0</v>
      </c>
      <c r="K9">
        <v>10.635333033751699</v>
      </c>
      <c r="L9">
        <v>0</v>
      </c>
      <c r="S9" s="33"/>
    </row>
    <row r="10" spans="1:19" ht="15.6" x14ac:dyDescent="0.3">
      <c r="A10">
        <v>9</v>
      </c>
      <c r="B10" s="2" t="s">
        <v>9</v>
      </c>
      <c r="C10" t="s">
        <v>20</v>
      </c>
      <c r="D10">
        <v>0</v>
      </c>
      <c r="E10">
        <v>0</v>
      </c>
      <c r="F10">
        <v>0</v>
      </c>
      <c r="G10">
        <v>1</v>
      </c>
      <c r="H10">
        <v>6</v>
      </c>
      <c r="I10">
        <v>1</v>
      </c>
      <c r="J10">
        <v>0</v>
      </c>
      <c r="K10">
        <v>8.9425854977394206</v>
      </c>
      <c r="L10">
        <v>0</v>
      </c>
      <c r="S10" s="33"/>
    </row>
    <row r="11" spans="1:19" ht="15.6" x14ac:dyDescent="0.3">
      <c r="A11">
        <v>10</v>
      </c>
      <c r="B11" s="2" t="s">
        <v>10</v>
      </c>
      <c r="C11" t="s">
        <v>20</v>
      </c>
      <c r="D11">
        <v>0</v>
      </c>
      <c r="E11">
        <v>0</v>
      </c>
      <c r="F11">
        <v>1</v>
      </c>
      <c r="G11">
        <v>1</v>
      </c>
      <c r="H11">
        <v>10</v>
      </c>
      <c r="I11">
        <v>1</v>
      </c>
      <c r="J11">
        <v>0</v>
      </c>
      <c r="K11">
        <v>9.2618199406945099</v>
      </c>
      <c r="L11">
        <v>0</v>
      </c>
      <c r="S11" s="33"/>
    </row>
    <row r="12" spans="1:19" ht="15.6" x14ac:dyDescent="0.3">
      <c r="A12">
        <v>11</v>
      </c>
      <c r="B12" s="2" t="s">
        <v>11</v>
      </c>
      <c r="C12" t="s">
        <v>20</v>
      </c>
      <c r="D12">
        <v>0</v>
      </c>
      <c r="E12">
        <v>0</v>
      </c>
      <c r="F12">
        <v>1</v>
      </c>
      <c r="G12">
        <v>1</v>
      </c>
      <c r="H12">
        <v>8</v>
      </c>
      <c r="I12">
        <v>1</v>
      </c>
      <c r="J12">
        <v>0</v>
      </c>
      <c r="K12">
        <v>7.5690376657741201</v>
      </c>
      <c r="L12">
        <v>0</v>
      </c>
      <c r="S12" s="33"/>
    </row>
    <row r="13" spans="1:19" ht="15.6" x14ac:dyDescent="0.3">
      <c r="A13">
        <v>12</v>
      </c>
      <c r="B13" s="2" t="s">
        <v>12</v>
      </c>
      <c r="C13" t="s">
        <v>20</v>
      </c>
      <c r="D13">
        <v>0</v>
      </c>
      <c r="E13">
        <v>0</v>
      </c>
      <c r="F13">
        <v>1</v>
      </c>
      <c r="G13">
        <v>1</v>
      </c>
      <c r="H13">
        <v>10</v>
      </c>
      <c r="I13">
        <v>1</v>
      </c>
      <c r="J13">
        <v>0</v>
      </c>
      <c r="K13">
        <v>11.010960438071301</v>
      </c>
      <c r="L13">
        <v>0</v>
      </c>
      <c r="S13" s="33"/>
    </row>
    <row r="14" spans="1:19" ht="15.6" x14ac:dyDescent="0.3">
      <c r="A14">
        <v>13</v>
      </c>
      <c r="B14" s="2" t="s">
        <v>13</v>
      </c>
      <c r="C14" t="s">
        <v>20</v>
      </c>
      <c r="D14">
        <v>0</v>
      </c>
      <c r="E14">
        <v>0</v>
      </c>
      <c r="F14">
        <v>0</v>
      </c>
      <c r="G14">
        <v>1</v>
      </c>
      <c r="H14">
        <v>18</v>
      </c>
      <c r="I14">
        <v>1</v>
      </c>
      <c r="J14">
        <v>0</v>
      </c>
      <c r="K14">
        <v>12.0048138902074</v>
      </c>
      <c r="L14">
        <v>0</v>
      </c>
      <c r="S14" s="33"/>
    </row>
    <row r="15" spans="1:19" ht="15.6" x14ac:dyDescent="0.3">
      <c r="A15">
        <v>15</v>
      </c>
      <c r="B15" s="2" t="s">
        <v>14</v>
      </c>
      <c r="C15" t="s">
        <v>20</v>
      </c>
      <c r="D15">
        <v>0</v>
      </c>
      <c r="E15">
        <v>0</v>
      </c>
      <c r="F15">
        <v>0</v>
      </c>
      <c r="G15">
        <v>1</v>
      </c>
      <c r="H15">
        <v>4</v>
      </c>
      <c r="I15">
        <v>1</v>
      </c>
      <c r="J15">
        <v>0</v>
      </c>
      <c r="K15">
        <v>15.994090007974201</v>
      </c>
      <c r="L15">
        <v>0</v>
      </c>
      <c r="S15" s="33"/>
    </row>
    <row r="16" spans="1:19" ht="15.6" x14ac:dyDescent="0.3">
      <c r="A16">
        <v>16</v>
      </c>
      <c r="B16" s="2" t="s">
        <v>15</v>
      </c>
      <c r="C16" t="s">
        <v>20</v>
      </c>
      <c r="D16">
        <v>0</v>
      </c>
      <c r="E16">
        <v>0</v>
      </c>
      <c r="F16">
        <v>0</v>
      </c>
      <c r="G16">
        <v>0</v>
      </c>
      <c r="H16">
        <v>0</v>
      </c>
      <c r="I16">
        <v>0</v>
      </c>
      <c r="J16">
        <v>0</v>
      </c>
      <c r="K16">
        <v>27.582285787675001</v>
      </c>
      <c r="L16">
        <v>0</v>
      </c>
      <c r="S16" s="33"/>
    </row>
    <row r="17" spans="1:19" ht="15.6" x14ac:dyDescent="0.3">
      <c r="A17">
        <v>19</v>
      </c>
      <c r="B17" s="2" t="s">
        <v>16</v>
      </c>
      <c r="C17" t="s">
        <v>20</v>
      </c>
      <c r="D17">
        <v>0</v>
      </c>
      <c r="E17">
        <v>1</v>
      </c>
      <c r="F17">
        <v>1</v>
      </c>
      <c r="G17">
        <v>1</v>
      </c>
      <c r="H17">
        <v>4</v>
      </c>
      <c r="I17">
        <v>1</v>
      </c>
      <c r="J17">
        <v>0</v>
      </c>
      <c r="K17">
        <v>15.6518054280361</v>
      </c>
      <c r="L17">
        <v>0</v>
      </c>
      <c r="S17" s="33"/>
    </row>
    <row r="18" spans="1:19" ht="15.6" x14ac:dyDescent="0.3">
      <c r="A18">
        <v>20</v>
      </c>
      <c r="B18" s="2">
        <v>16814007</v>
      </c>
      <c r="C18" t="s">
        <v>20</v>
      </c>
      <c r="D18">
        <v>0</v>
      </c>
      <c r="E18">
        <v>0</v>
      </c>
      <c r="F18">
        <v>1</v>
      </c>
      <c r="G18">
        <v>1</v>
      </c>
      <c r="H18">
        <v>17</v>
      </c>
      <c r="I18">
        <v>1</v>
      </c>
      <c r="J18">
        <v>0</v>
      </c>
      <c r="K18">
        <v>9.60589743584468</v>
      </c>
      <c r="L18">
        <v>0</v>
      </c>
      <c r="S18" s="33"/>
    </row>
    <row r="19" spans="1:19" ht="15.6" x14ac:dyDescent="0.3">
      <c r="A19">
        <v>21</v>
      </c>
      <c r="B19" s="2" t="s">
        <v>17</v>
      </c>
      <c r="C19" t="s">
        <v>20</v>
      </c>
      <c r="D19">
        <v>0</v>
      </c>
      <c r="E19">
        <v>1</v>
      </c>
      <c r="F19">
        <v>1</v>
      </c>
      <c r="G19">
        <v>1</v>
      </c>
      <c r="H19">
        <v>17</v>
      </c>
      <c r="I19">
        <v>1</v>
      </c>
      <c r="J19">
        <v>0</v>
      </c>
      <c r="K19">
        <v>8.5960496214176505</v>
      </c>
      <c r="L19">
        <v>0</v>
      </c>
      <c r="S19" s="33"/>
    </row>
    <row r="20" spans="1:19" ht="15.6" x14ac:dyDescent="0.3">
      <c r="A20">
        <v>22</v>
      </c>
      <c r="B20" s="2" t="s">
        <v>18</v>
      </c>
      <c r="C20" t="s">
        <v>20</v>
      </c>
      <c r="D20">
        <v>0</v>
      </c>
      <c r="E20">
        <v>1</v>
      </c>
      <c r="F20">
        <v>0</v>
      </c>
      <c r="G20">
        <v>1</v>
      </c>
      <c r="H20">
        <v>7</v>
      </c>
      <c r="I20">
        <v>1</v>
      </c>
      <c r="J20">
        <v>0</v>
      </c>
      <c r="K20">
        <v>17.698624483853401</v>
      </c>
      <c r="L20">
        <v>0</v>
      </c>
      <c r="S20" s="33"/>
    </row>
    <row r="21" spans="1:19" ht="15.6" x14ac:dyDescent="0.3">
      <c r="A21">
        <v>23</v>
      </c>
      <c r="B21" s="2">
        <v>17110009</v>
      </c>
      <c r="C21" t="s">
        <v>20</v>
      </c>
      <c r="D21">
        <v>0</v>
      </c>
      <c r="E21">
        <v>1</v>
      </c>
      <c r="F21">
        <v>1</v>
      </c>
      <c r="G21">
        <v>1</v>
      </c>
      <c r="H21">
        <v>7</v>
      </c>
      <c r="I21">
        <v>1</v>
      </c>
      <c r="J21">
        <v>0</v>
      </c>
      <c r="K21">
        <v>8.8310295609337697</v>
      </c>
      <c r="L21">
        <v>0</v>
      </c>
      <c r="S21" s="33"/>
    </row>
    <row r="22" spans="1:19" ht="15.6" x14ac:dyDescent="0.3">
      <c r="A22">
        <v>25</v>
      </c>
      <c r="B22" s="15">
        <v>17126036</v>
      </c>
      <c r="C22" t="s">
        <v>20</v>
      </c>
      <c r="D22">
        <v>0</v>
      </c>
      <c r="E22">
        <v>0</v>
      </c>
      <c r="F22">
        <v>1</v>
      </c>
      <c r="G22">
        <v>1</v>
      </c>
      <c r="H22">
        <v>5</v>
      </c>
      <c r="I22">
        <v>1</v>
      </c>
      <c r="J22">
        <v>0</v>
      </c>
      <c r="K22">
        <v>12.7133955479161</v>
      </c>
      <c r="L22">
        <v>0</v>
      </c>
      <c r="S22" s="34"/>
    </row>
    <row r="23" spans="1:19" ht="15.6" x14ac:dyDescent="0.3">
      <c r="A23">
        <v>28</v>
      </c>
      <c r="B23" s="24">
        <v>16118001</v>
      </c>
      <c r="C23" t="s">
        <v>39</v>
      </c>
      <c r="D23">
        <v>0</v>
      </c>
      <c r="E23">
        <v>1</v>
      </c>
      <c r="F23">
        <v>0</v>
      </c>
      <c r="G23">
        <v>0</v>
      </c>
      <c r="H23">
        <v>0</v>
      </c>
      <c r="I23">
        <v>0</v>
      </c>
      <c r="J23">
        <v>0</v>
      </c>
      <c r="K23" s="21">
        <v>32.583531345828597</v>
      </c>
      <c r="L23">
        <v>0</v>
      </c>
      <c r="M23" t="s">
        <v>63</v>
      </c>
      <c r="N23">
        <f>SUM(D23:D49)</f>
        <v>7</v>
      </c>
      <c r="S23" s="33"/>
    </row>
    <row r="24" spans="1:19" ht="15.6" x14ac:dyDescent="0.3">
      <c r="A24">
        <v>29</v>
      </c>
      <c r="B24" s="24">
        <v>16119020</v>
      </c>
      <c r="C24" t="s">
        <v>39</v>
      </c>
      <c r="D24">
        <v>0</v>
      </c>
      <c r="E24">
        <v>1</v>
      </c>
      <c r="F24">
        <v>0</v>
      </c>
      <c r="G24">
        <v>1</v>
      </c>
      <c r="H24">
        <v>7</v>
      </c>
      <c r="I24">
        <v>1</v>
      </c>
      <c r="J24">
        <v>0</v>
      </c>
      <c r="K24" s="21">
        <v>9.7658570844172008</v>
      </c>
      <c r="L24">
        <v>0</v>
      </c>
      <c r="M24" t="s">
        <v>81</v>
      </c>
      <c r="N24">
        <f>SUM(J23:J49)</f>
        <v>0</v>
      </c>
      <c r="S24" s="33"/>
    </row>
    <row r="25" spans="1:19" ht="15.6" x14ac:dyDescent="0.3">
      <c r="A25">
        <v>31</v>
      </c>
      <c r="B25" s="24" t="s">
        <v>21</v>
      </c>
      <c r="C25" t="s">
        <v>39</v>
      </c>
      <c r="D25">
        <v>0</v>
      </c>
      <c r="E25">
        <v>1</v>
      </c>
      <c r="F25">
        <v>0</v>
      </c>
      <c r="G25">
        <v>0</v>
      </c>
      <c r="H25">
        <v>2</v>
      </c>
      <c r="I25">
        <v>1</v>
      </c>
      <c r="J25">
        <v>0</v>
      </c>
      <c r="K25" s="22">
        <v>20.1924612288615</v>
      </c>
      <c r="L25">
        <v>0</v>
      </c>
      <c r="M25" t="s">
        <v>90</v>
      </c>
      <c r="N25">
        <f>SUM(E23:E49)-SUM(D23:D49)</f>
        <v>13</v>
      </c>
      <c r="S25" s="33"/>
    </row>
    <row r="26" spans="1:19" ht="15.6" x14ac:dyDescent="0.3">
      <c r="A26">
        <v>32</v>
      </c>
      <c r="B26" s="24" t="s">
        <v>22</v>
      </c>
      <c r="C26" t="s">
        <v>39</v>
      </c>
      <c r="D26">
        <v>1</v>
      </c>
      <c r="E26">
        <v>1</v>
      </c>
      <c r="F26">
        <v>0</v>
      </c>
      <c r="G26">
        <v>0</v>
      </c>
      <c r="H26">
        <v>0</v>
      </c>
      <c r="I26">
        <v>0</v>
      </c>
      <c r="J26">
        <v>0</v>
      </c>
      <c r="K26" s="22">
        <v>55.105061886643597</v>
      </c>
      <c r="L26">
        <v>0</v>
      </c>
      <c r="M26" t="s">
        <v>74</v>
      </c>
      <c r="N26">
        <v>0</v>
      </c>
      <c r="S26" s="33"/>
    </row>
    <row r="27" spans="1:19" ht="15.6" x14ac:dyDescent="0.3">
      <c r="A27">
        <v>34</v>
      </c>
      <c r="B27" s="5" t="s">
        <v>23</v>
      </c>
      <c r="C27" t="s">
        <v>39</v>
      </c>
      <c r="D27">
        <v>1</v>
      </c>
      <c r="E27">
        <v>1</v>
      </c>
      <c r="F27">
        <v>0</v>
      </c>
      <c r="G27">
        <v>1</v>
      </c>
      <c r="H27">
        <v>4</v>
      </c>
      <c r="I27">
        <v>1</v>
      </c>
      <c r="J27">
        <v>0</v>
      </c>
      <c r="K27" s="22">
        <v>24.5212813337032</v>
      </c>
      <c r="L27">
        <v>0</v>
      </c>
      <c r="M27" t="s">
        <v>91</v>
      </c>
      <c r="N27">
        <v>0</v>
      </c>
      <c r="S27" s="33"/>
    </row>
    <row r="28" spans="1:19" ht="15.6" x14ac:dyDescent="0.3">
      <c r="A28">
        <v>35</v>
      </c>
      <c r="B28" s="24" t="s">
        <v>24</v>
      </c>
      <c r="C28" t="s">
        <v>39</v>
      </c>
      <c r="D28">
        <v>0</v>
      </c>
      <c r="E28">
        <v>0</v>
      </c>
      <c r="F28">
        <v>0</v>
      </c>
      <c r="G28">
        <v>0</v>
      </c>
      <c r="H28">
        <v>1</v>
      </c>
      <c r="I28">
        <v>0</v>
      </c>
      <c r="J28">
        <v>0</v>
      </c>
      <c r="K28" s="22">
        <v>15.7446387849334</v>
      </c>
      <c r="L28">
        <v>0</v>
      </c>
      <c r="M28" t="s">
        <v>73</v>
      </c>
      <c r="N28">
        <v>27</v>
      </c>
      <c r="S28" s="33"/>
    </row>
    <row r="29" spans="1:19" ht="15.6" x14ac:dyDescent="0.3">
      <c r="A29">
        <v>36</v>
      </c>
      <c r="B29" s="24" t="s">
        <v>25</v>
      </c>
      <c r="C29" t="s">
        <v>39</v>
      </c>
      <c r="D29">
        <v>0</v>
      </c>
      <c r="E29">
        <v>1</v>
      </c>
      <c r="F29">
        <v>0</v>
      </c>
      <c r="G29">
        <v>0</v>
      </c>
      <c r="H29">
        <v>2</v>
      </c>
      <c r="I29">
        <v>1</v>
      </c>
      <c r="J29">
        <v>0</v>
      </c>
      <c r="K29" s="22">
        <v>36.969051256049198</v>
      </c>
      <c r="L29">
        <v>0</v>
      </c>
      <c r="S29" s="33"/>
    </row>
    <row r="30" spans="1:19" ht="15.6" x14ac:dyDescent="0.3">
      <c r="A30">
        <v>37</v>
      </c>
      <c r="B30" s="24" t="s">
        <v>26</v>
      </c>
      <c r="C30" t="s">
        <v>39</v>
      </c>
      <c r="D30">
        <v>0</v>
      </c>
      <c r="E30">
        <v>1</v>
      </c>
      <c r="F30">
        <v>0</v>
      </c>
      <c r="G30">
        <v>0</v>
      </c>
      <c r="H30">
        <v>0</v>
      </c>
      <c r="I30">
        <v>0</v>
      </c>
      <c r="J30">
        <v>0</v>
      </c>
      <c r="K30" s="22">
        <v>60.482318825409202</v>
      </c>
      <c r="L30">
        <v>0</v>
      </c>
      <c r="M30" t="s">
        <v>92</v>
      </c>
      <c r="N30">
        <v>7</v>
      </c>
      <c r="S30" s="33"/>
    </row>
    <row r="31" spans="1:19" ht="15.6" x14ac:dyDescent="0.3">
      <c r="A31">
        <v>38</v>
      </c>
      <c r="B31" s="24" t="s">
        <v>27</v>
      </c>
      <c r="C31" t="s">
        <v>39</v>
      </c>
      <c r="D31">
        <v>0</v>
      </c>
      <c r="E31">
        <v>1</v>
      </c>
      <c r="F31">
        <v>0</v>
      </c>
      <c r="G31">
        <v>1</v>
      </c>
      <c r="H31">
        <v>6</v>
      </c>
      <c r="I31">
        <v>1</v>
      </c>
      <c r="J31">
        <v>0</v>
      </c>
      <c r="K31" s="22">
        <v>32.6103418076761</v>
      </c>
      <c r="L31">
        <v>0</v>
      </c>
      <c r="S31" s="33"/>
    </row>
    <row r="32" spans="1:19" ht="15.6" x14ac:dyDescent="0.3">
      <c r="A32">
        <v>39</v>
      </c>
      <c r="B32" s="24">
        <v>16813002</v>
      </c>
      <c r="C32" t="s">
        <v>39</v>
      </c>
      <c r="D32">
        <v>0</v>
      </c>
      <c r="E32">
        <v>0</v>
      </c>
      <c r="F32">
        <v>0</v>
      </c>
      <c r="G32">
        <v>0</v>
      </c>
      <c r="H32">
        <v>1</v>
      </c>
      <c r="I32">
        <v>0</v>
      </c>
      <c r="J32">
        <v>0</v>
      </c>
      <c r="K32" s="23">
        <v>38.619581203939397</v>
      </c>
      <c r="L32">
        <v>0</v>
      </c>
      <c r="M32" t="s">
        <v>94</v>
      </c>
      <c r="S32" s="33"/>
    </row>
    <row r="33" spans="1:19" ht="15.6" x14ac:dyDescent="0.3">
      <c r="A33">
        <v>40</v>
      </c>
      <c r="B33" s="24">
        <v>16813020</v>
      </c>
      <c r="C33" t="s">
        <v>39</v>
      </c>
      <c r="D33">
        <v>0</v>
      </c>
      <c r="E33">
        <v>1</v>
      </c>
      <c r="F33">
        <v>0</v>
      </c>
      <c r="G33">
        <v>0</v>
      </c>
      <c r="H33">
        <v>1</v>
      </c>
      <c r="I33">
        <v>0</v>
      </c>
      <c r="J33">
        <v>0</v>
      </c>
      <c r="K33" s="23">
        <v>13.1356132503629</v>
      </c>
      <c r="L33">
        <v>0</v>
      </c>
      <c r="M33" t="s">
        <v>73</v>
      </c>
      <c r="N33">
        <v>20</v>
      </c>
      <c r="S33" s="33"/>
    </row>
    <row r="34" spans="1:19" ht="15.6" x14ac:dyDescent="0.3">
      <c r="A34">
        <v>41</v>
      </c>
      <c r="B34" s="24">
        <v>16813029</v>
      </c>
      <c r="C34" t="s">
        <v>39</v>
      </c>
      <c r="D34">
        <v>0</v>
      </c>
      <c r="E34">
        <v>0</v>
      </c>
      <c r="F34">
        <v>0</v>
      </c>
      <c r="G34">
        <v>0</v>
      </c>
      <c r="H34">
        <v>0</v>
      </c>
      <c r="I34">
        <v>0</v>
      </c>
      <c r="J34">
        <v>0</v>
      </c>
      <c r="K34" s="23">
        <v>53.524495313185199</v>
      </c>
      <c r="L34">
        <v>0</v>
      </c>
      <c r="M34" t="s">
        <v>96</v>
      </c>
      <c r="N34">
        <v>7</v>
      </c>
      <c r="S34" s="33"/>
    </row>
    <row r="35" spans="1:19" ht="15.6" x14ac:dyDescent="0.3">
      <c r="A35">
        <v>42</v>
      </c>
      <c r="B35" s="24" t="s">
        <v>28</v>
      </c>
      <c r="C35" t="s">
        <v>39</v>
      </c>
      <c r="D35">
        <v>1</v>
      </c>
      <c r="E35">
        <v>1</v>
      </c>
      <c r="F35">
        <v>0</v>
      </c>
      <c r="G35">
        <v>0</v>
      </c>
      <c r="H35">
        <v>0</v>
      </c>
      <c r="I35">
        <v>0</v>
      </c>
      <c r="J35">
        <v>0</v>
      </c>
      <c r="K35" s="23">
        <v>35.386722355040597</v>
      </c>
      <c r="L35">
        <v>0</v>
      </c>
      <c r="M35" t="s">
        <v>97</v>
      </c>
      <c r="N35">
        <v>0</v>
      </c>
      <c r="S35" s="33"/>
    </row>
    <row r="36" spans="1:19" ht="15.6" x14ac:dyDescent="0.3">
      <c r="A36">
        <v>45</v>
      </c>
      <c r="B36" s="24" t="s">
        <v>29</v>
      </c>
      <c r="C36" t="s">
        <v>39</v>
      </c>
      <c r="D36">
        <v>1</v>
      </c>
      <c r="E36">
        <v>1</v>
      </c>
      <c r="F36">
        <v>0</v>
      </c>
      <c r="G36">
        <v>0</v>
      </c>
      <c r="H36">
        <v>2</v>
      </c>
      <c r="I36">
        <v>1</v>
      </c>
      <c r="J36">
        <v>0</v>
      </c>
      <c r="K36" s="23">
        <v>38.415331938184302</v>
      </c>
      <c r="L36">
        <v>0</v>
      </c>
      <c r="M36" t="s">
        <v>95</v>
      </c>
      <c r="N36">
        <v>13</v>
      </c>
      <c r="S36" s="33"/>
    </row>
    <row r="37" spans="1:19" ht="15.6" x14ac:dyDescent="0.3">
      <c r="A37">
        <v>47</v>
      </c>
      <c r="B37" s="24" t="s">
        <v>30</v>
      </c>
      <c r="C37" t="s">
        <v>39</v>
      </c>
      <c r="D37">
        <v>0</v>
      </c>
      <c r="E37">
        <v>0</v>
      </c>
      <c r="F37">
        <v>0</v>
      </c>
      <c r="G37">
        <v>1</v>
      </c>
      <c r="H37">
        <v>16</v>
      </c>
      <c r="I37">
        <v>1</v>
      </c>
      <c r="J37">
        <v>0</v>
      </c>
      <c r="K37" s="23">
        <v>14.132956060846601</v>
      </c>
      <c r="L37">
        <v>0</v>
      </c>
      <c r="S37" s="33"/>
    </row>
    <row r="38" spans="1:19" ht="15.6" x14ac:dyDescent="0.3">
      <c r="A38">
        <v>48</v>
      </c>
      <c r="B38" s="24" t="s">
        <v>31</v>
      </c>
      <c r="C38" t="s">
        <v>39</v>
      </c>
      <c r="D38">
        <v>0</v>
      </c>
      <c r="E38">
        <v>1</v>
      </c>
      <c r="F38">
        <v>0</v>
      </c>
      <c r="G38">
        <v>0</v>
      </c>
      <c r="H38">
        <v>2</v>
      </c>
      <c r="I38">
        <v>1</v>
      </c>
      <c r="J38">
        <v>0</v>
      </c>
      <c r="K38" s="23">
        <v>38.163110510430698</v>
      </c>
      <c r="L38">
        <v>0</v>
      </c>
      <c r="S38" s="33"/>
    </row>
    <row r="39" spans="1:19" ht="15.6" x14ac:dyDescent="0.3">
      <c r="A39">
        <v>50</v>
      </c>
      <c r="B39" s="5" t="s">
        <v>32</v>
      </c>
      <c r="C39" t="s">
        <v>39</v>
      </c>
      <c r="D39">
        <v>1</v>
      </c>
      <c r="E39">
        <v>1</v>
      </c>
      <c r="F39">
        <v>0</v>
      </c>
      <c r="G39">
        <v>0</v>
      </c>
      <c r="H39">
        <v>2</v>
      </c>
      <c r="I39">
        <v>1</v>
      </c>
      <c r="J39">
        <v>0</v>
      </c>
      <c r="K39" s="23">
        <v>38.647820882987403</v>
      </c>
      <c r="L39">
        <v>0</v>
      </c>
      <c r="S39" s="33"/>
    </row>
    <row r="40" spans="1:19" ht="15.6" x14ac:dyDescent="0.3">
      <c r="A40">
        <v>51</v>
      </c>
      <c r="B40" s="24" t="s">
        <v>33</v>
      </c>
      <c r="C40" t="s">
        <v>39</v>
      </c>
      <c r="D40">
        <v>0</v>
      </c>
      <c r="E40">
        <v>0</v>
      </c>
      <c r="F40">
        <v>0</v>
      </c>
      <c r="G40">
        <v>0</v>
      </c>
      <c r="H40">
        <v>1</v>
      </c>
      <c r="I40">
        <v>0</v>
      </c>
      <c r="J40">
        <v>0</v>
      </c>
      <c r="K40" s="22">
        <v>40.567951318458398</v>
      </c>
      <c r="L40">
        <v>0</v>
      </c>
      <c r="S40" s="33"/>
    </row>
    <row r="41" spans="1:19" ht="15.6" x14ac:dyDescent="0.3">
      <c r="A41">
        <v>52</v>
      </c>
      <c r="B41" s="24" t="s">
        <v>34</v>
      </c>
      <c r="C41" t="s">
        <v>39</v>
      </c>
      <c r="D41">
        <v>0</v>
      </c>
      <c r="E41">
        <v>0</v>
      </c>
      <c r="F41">
        <v>0</v>
      </c>
      <c r="G41">
        <v>0</v>
      </c>
      <c r="H41">
        <v>1</v>
      </c>
      <c r="I41">
        <v>0</v>
      </c>
      <c r="J41">
        <v>0</v>
      </c>
      <c r="K41" s="21">
        <v>50.765005167640901</v>
      </c>
      <c r="L41">
        <v>0</v>
      </c>
      <c r="S41" s="33"/>
    </row>
    <row r="42" spans="1:19" ht="15.6" x14ac:dyDescent="0.3">
      <c r="A42">
        <v>53</v>
      </c>
      <c r="B42" s="24" t="s">
        <v>35</v>
      </c>
      <c r="C42" t="s">
        <v>39</v>
      </c>
      <c r="D42">
        <v>0</v>
      </c>
      <c r="E42">
        <v>0</v>
      </c>
      <c r="F42">
        <v>0</v>
      </c>
      <c r="G42">
        <v>0</v>
      </c>
      <c r="H42">
        <v>1</v>
      </c>
      <c r="I42">
        <v>0</v>
      </c>
      <c r="J42">
        <v>0</v>
      </c>
      <c r="K42" s="22">
        <v>55.451694325055698</v>
      </c>
      <c r="L42">
        <v>0</v>
      </c>
      <c r="S42" s="33"/>
    </row>
    <row r="43" spans="1:19" ht="15.6" x14ac:dyDescent="0.3">
      <c r="A43">
        <v>54</v>
      </c>
      <c r="B43" s="24" t="s">
        <v>36</v>
      </c>
      <c r="C43" t="s">
        <v>39</v>
      </c>
      <c r="D43">
        <v>1</v>
      </c>
      <c r="E43">
        <v>1</v>
      </c>
      <c r="F43">
        <v>0</v>
      </c>
      <c r="G43">
        <v>0</v>
      </c>
      <c r="H43">
        <v>0</v>
      </c>
      <c r="I43">
        <v>0</v>
      </c>
      <c r="J43">
        <v>0</v>
      </c>
      <c r="K43" s="22">
        <v>53.230851374192198</v>
      </c>
      <c r="L43">
        <v>0</v>
      </c>
      <c r="S43" s="33"/>
    </row>
    <row r="44" spans="1:19" ht="15.6" x14ac:dyDescent="0.3">
      <c r="A44">
        <v>55</v>
      </c>
      <c r="B44" s="24" t="s">
        <v>37</v>
      </c>
      <c r="C44" t="s">
        <v>39</v>
      </c>
      <c r="D44">
        <v>0</v>
      </c>
      <c r="E44">
        <v>1</v>
      </c>
      <c r="F44">
        <v>0</v>
      </c>
      <c r="G44">
        <v>0</v>
      </c>
      <c r="H44">
        <v>0</v>
      </c>
      <c r="I44">
        <v>0</v>
      </c>
      <c r="J44">
        <v>0</v>
      </c>
      <c r="K44" s="22">
        <v>31.324016042424901</v>
      </c>
      <c r="L44">
        <v>0</v>
      </c>
      <c r="S44" s="33"/>
    </row>
    <row r="45" spans="1:19" ht="15.6" x14ac:dyDescent="0.3">
      <c r="A45">
        <v>56</v>
      </c>
      <c r="B45" s="24">
        <v>16816001</v>
      </c>
      <c r="C45" t="s">
        <v>39</v>
      </c>
      <c r="D45">
        <v>0</v>
      </c>
      <c r="E45">
        <v>1</v>
      </c>
      <c r="F45">
        <v>0</v>
      </c>
      <c r="G45">
        <v>0</v>
      </c>
      <c r="H45">
        <v>0</v>
      </c>
      <c r="I45">
        <v>0</v>
      </c>
      <c r="J45">
        <v>0</v>
      </c>
      <c r="K45" s="22">
        <v>109.58831718629899</v>
      </c>
      <c r="L45">
        <v>0</v>
      </c>
      <c r="S45" s="33"/>
    </row>
    <row r="46" spans="1:19" ht="15.6" x14ac:dyDescent="0.3">
      <c r="A46">
        <v>58</v>
      </c>
      <c r="B46" s="25" t="s">
        <v>38</v>
      </c>
      <c r="C46" t="s">
        <v>39</v>
      </c>
      <c r="D46">
        <v>0</v>
      </c>
      <c r="E46">
        <v>1</v>
      </c>
      <c r="F46">
        <v>0</v>
      </c>
      <c r="G46">
        <v>0</v>
      </c>
      <c r="H46">
        <v>1</v>
      </c>
      <c r="I46">
        <v>0</v>
      </c>
      <c r="J46">
        <v>0</v>
      </c>
      <c r="K46" s="23">
        <v>192.15414925119501</v>
      </c>
      <c r="L46">
        <v>0</v>
      </c>
      <c r="S46" s="34"/>
    </row>
    <row r="47" spans="1:19" ht="15.6" x14ac:dyDescent="0.3">
      <c r="A47">
        <v>59</v>
      </c>
      <c r="B47" s="25">
        <v>17322013</v>
      </c>
      <c r="C47" t="s">
        <v>39</v>
      </c>
      <c r="D47">
        <v>0</v>
      </c>
      <c r="E47">
        <v>1</v>
      </c>
      <c r="F47">
        <v>0</v>
      </c>
      <c r="G47">
        <v>0</v>
      </c>
      <c r="H47">
        <v>2</v>
      </c>
      <c r="I47">
        <v>1</v>
      </c>
      <c r="J47">
        <v>0</v>
      </c>
      <c r="K47" s="23">
        <v>28.045621037745999</v>
      </c>
      <c r="L47">
        <v>0</v>
      </c>
      <c r="S47" s="34"/>
    </row>
    <row r="48" spans="1:19" ht="15.6" x14ac:dyDescent="0.3">
      <c r="A48">
        <v>60</v>
      </c>
      <c r="B48" s="24">
        <v>17329089</v>
      </c>
      <c r="C48" t="s">
        <v>39</v>
      </c>
      <c r="D48">
        <v>0</v>
      </c>
      <c r="E48">
        <v>1</v>
      </c>
      <c r="F48">
        <v>0</v>
      </c>
      <c r="G48">
        <v>0</v>
      </c>
      <c r="H48">
        <v>1</v>
      </c>
      <c r="I48">
        <v>0</v>
      </c>
      <c r="J48">
        <v>0</v>
      </c>
      <c r="K48" s="23">
        <v>37.858550912124201</v>
      </c>
      <c r="L48">
        <v>0</v>
      </c>
      <c r="S48" s="33"/>
    </row>
    <row r="49" spans="1:19" ht="15.6" x14ac:dyDescent="0.3">
      <c r="A49">
        <v>61</v>
      </c>
      <c r="B49" s="26">
        <v>17330005</v>
      </c>
      <c r="C49" t="s">
        <v>39</v>
      </c>
      <c r="D49">
        <v>1</v>
      </c>
      <c r="E49">
        <v>1</v>
      </c>
      <c r="F49">
        <v>0</v>
      </c>
      <c r="G49">
        <v>1</v>
      </c>
      <c r="H49">
        <v>3</v>
      </c>
      <c r="I49">
        <v>1</v>
      </c>
      <c r="J49">
        <v>0</v>
      </c>
      <c r="K49" s="23">
        <v>10.622524359398399</v>
      </c>
      <c r="L49">
        <v>0</v>
      </c>
      <c r="S49" s="34"/>
    </row>
    <row r="50" spans="1:19" ht="15.6" x14ac:dyDescent="0.3">
      <c r="A50">
        <v>62</v>
      </c>
      <c r="B50" s="27" t="s">
        <v>40</v>
      </c>
      <c r="C50" t="s">
        <v>44</v>
      </c>
      <c r="D50">
        <v>1</v>
      </c>
      <c r="E50">
        <v>1</v>
      </c>
      <c r="F50">
        <v>0</v>
      </c>
      <c r="G50">
        <v>0</v>
      </c>
      <c r="H50">
        <v>0</v>
      </c>
      <c r="I50">
        <v>0</v>
      </c>
      <c r="J50">
        <v>1</v>
      </c>
      <c r="K50" s="22">
        <v>267.32284179163901</v>
      </c>
      <c r="L50">
        <v>1</v>
      </c>
      <c r="M50" t="s">
        <v>64</v>
      </c>
      <c r="N50">
        <f>SUM(D50:D71)</f>
        <v>9</v>
      </c>
      <c r="S50" s="34"/>
    </row>
    <row r="51" spans="1:19" ht="15.6" x14ac:dyDescent="0.3">
      <c r="A51">
        <v>64</v>
      </c>
      <c r="B51" s="3" t="s">
        <v>41</v>
      </c>
      <c r="C51" t="s">
        <v>44</v>
      </c>
      <c r="D51">
        <v>0</v>
      </c>
      <c r="E51">
        <v>0</v>
      </c>
      <c r="F51">
        <v>0</v>
      </c>
      <c r="G51">
        <v>0</v>
      </c>
      <c r="H51">
        <v>0</v>
      </c>
      <c r="I51">
        <v>0</v>
      </c>
      <c r="J51">
        <v>1</v>
      </c>
      <c r="K51" s="22">
        <v>270.34823499147001</v>
      </c>
      <c r="L51">
        <v>0</v>
      </c>
      <c r="M51" t="s">
        <v>65</v>
      </c>
      <c r="N51">
        <f>SUM(J50:J71)</f>
        <v>20</v>
      </c>
      <c r="S51" s="34"/>
    </row>
    <row r="52" spans="1:19" ht="15.6" x14ac:dyDescent="0.3">
      <c r="A52">
        <v>65</v>
      </c>
      <c r="B52" s="27" t="s">
        <v>42</v>
      </c>
      <c r="C52" t="s">
        <v>44</v>
      </c>
      <c r="D52">
        <v>0</v>
      </c>
      <c r="E52">
        <v>1</v>
      </c>
      <c r="F52">
        <v>0</v>
      </c>
      <c r="G52">
        <v>0</v>
      </c>
      <c r="H52">
        <v>0</v>
      </c>
      <c r="I52">
        <v>0</v>
      </c>
      <c r="J52">
        <v>1</v>
      </c>
      <c r="K52" s="21">
        <v>187.644769449937</v>
      </c>
      <c r="L52">
        <v>0</v>
      </c>
      <c r="M52" t="s">
        <v>66</v>
      </c>
      <c r="N52">
        <f>SUM(L50:L71)</f>
        <v>5</v>
      </c>
      <c r="S52" s="34"/>
    </row>
    <row r="53" spans="1:19" ht="15.6" x14ac:dyDescent="0.3">
      <c r="A53">
        <v>66</v>
      </c>
      <c r="B53" s="27" t="s">
        <v>43</v>
      </c>
      <c r="C53" t="s">
        <v>44</v>
      </c>
      <c r="D53">
        <v>0</v>
      </c>
      <c r="E53">
        <v>0</v>
      </c>
      <c r="F53">
        <v>0</v>
      </c>
      <c r="G53">
        <v>0</v>
      </c>
      <c r="H53">
        <v>0</v>
      </c>
      <c r="I53">
        <v>0</v>
      </c>
      <c r="J53">
        <v>1</v>
      </c>
      <c r="K53" s="21">
        <v>337.55974181603102</v>
      </c>
      <c r="L53">
        <v>0</v>
      </c>
      <c r="S53" s="34"/>
    </row>
    <row r="54" spans="1:19" ht="15.6" x14ac:dyDescent="0.3">
      <c r="A54">
        <v>67</v>
      </c>
      <c r="B54" s="27">
        <v>16705016</v>
      </c>
      <c r="C54" t="s">
        <v>44</v>
      </c>
      <c r="D54">
        <v>0</v>
      </c>
      <c r="E54">
        <v>1</v>
      </c>
      <c r="F54">
        <v>0</v>
      </c>
      <c r="G54">
        <v>0</v>
      </c>
      <c r="H54">
        <v>0</v>
      </c>
      <c r="I54">
        <v>0</v>
      </c>
      <c r="J54">
        <v>1</v>
      </c>
      <c r="K54" s="22">
        <v>374.18599918599699</v>
      </c>
      <c r="L54">
        <v>0</v>
      </c>
      <c r="M54" t="s">
        <v>68</v>
      </c>
      <c r="N54">
        <f>SUMPRODUCT(D50:D71,J50:J71)-N57</f>
        <v>6</v>
      </c>
      <c r="S54" s="34"/>
    </row>
    <row r="55" spans="1:19" ht="15.6" x14ac:dyDescent="0.3">
      <c r="A55">
        <v>68</v>
      </c>
      <c r="B55" s="27">
        <v>16705033</v>
      </c>
      <c r="C55" t="s">
        <v>44</v>
      </c>
      <c r="D55">
        <v>1</v>
      </c>
      <c r="E55">
        <v>1</v>
      </c>
      <c r="F55">
        <v>0</v>
      </c>
      <c r="G55">
        <v>0</v>
      </c>
      <c r="H55">
        <v>0</v>
      </c>
      <c r="I55">
        <v>0</v>
      </c>
      <c r="J55">
        <v>1</v>
      </c>
      <c r="K55" s="22">
        <v>341.51702950368099</v>
      </c>
      <c r="L55">
        <v>1</v>
      </c>
      <c r="M55" t="s">
        <v>70</v>
      </c>
      <c r="N55">
        <f>SUMPRODUCT(J50:J71,L50:L71)-N57</f>
        <v>1</v>
      </c>
      <c r="S55" s="34"/>
    </row>
    <row r="56" spans="1:19" ht="15.6" x14ac:dyDescent="0.3">
      <c r="A56">
        <v>69</v>
      </c>
      <c r="B56" s="27">
        <v>16705044</v>
      </c>
      <c r="C56" t="s">
        <v>44</v>
      </c>
      <c r="D56">
        <v>1</v>
      </c>
      <c r="E56">
        <v>1</v>
      </c>
      <c r="F56">
        <v>0</v>
      </c>
      <c r="G56">
        <v>0</v>
      </c>
      <c r="H56">
        <v>0</v>
      </c>
      <c r="I56">
        <v>0</v>
      </c>
      <c r="J56">
        <v>1</v>
      </c>
      <c r="K56" s="22">
        <v>262.084178776984</v>
      </c>
      <c r="L56">
        <v>0</v>
      </c>
      <c r="M56" t="s">
        <v>75</v>
      </c>
      <c r="N56">
        <v>1</v>
      </c>
      <c r="S56" s="34"/>
    </row>
    <row r="57" spans="1:19" ht="15.6" x14ac:dyDescent="0.3">
      <c r="A57">
        <v>70</v>
      </c>
      <c r="B57" s="28">
        <v>16705053</v>
      </c>
      <c r="C57" t="s">
        <v>44</v>
      </c>
      <c r="D57">
        <v>1</v>
      </c>
      <c r="E57">
        <v>1</v>
      </c>
      <c r="F57">
        <v>0</v>
      </c>
      <c r="G57">
        <v>0</v>
      </c>
      <c r="H57">
        <v>0</v>
      </c>
      <c r="I57">
        <v>0</v>
      </c>
      <c r="J57">
        <v>1</v>
      </c>
      <c r="K57" s="22">
        <v>363.37845877319501</v>
      </c>
      <c r="L57">
        <v>0</v>
      </c>
      <c r="M57" t="s">
        <v>67</v>
      </c>
      <c r="N57">
        <v>2</v>
      </c>
      <c r="S57" s="33"/>
    </row>
    <row r="58" spans="1:19" ht="15.6" x14ac:dyDescent="0.3">
      <c r="A58">
        <v>71</v>
      </c>
      <c r="B58" s="27">
        <v>16816006</v>
      </c>
      <c r="C58" t="s">
        <v>44</v>
      </c>
      <c r="D58">
        <v>0</v>
      </c>
      <c r="E58">
        <v>1</v>
      </c>
      <c r="F58">
        <v>0</v>
      </c>
      <c r="G58">
        <v>0</v>
      </c>
      <c r="H58">
        <v>0</v>
      </c>
      <c r="I58">
        <v>0</v>
      </c>
      <c r="J58">
        <v>1</v>
      </c>
      <c r="K58" s="22">
        <v>403.01775338249502</v>
      </c>
      <c r="L58">
        <v>0</v>
      </c>
      <c r="M58" t="s">
        <v>93</v>
      </c>
      <c r="N58">
        <v>11</v>
      </c>
      <c r="S58" s="34"/>
    </row>
    <row r="59" spans="1:19" ht="15.6" x14ac:dyDescent="0.3">
      <c r="A59">
        <v>72</v>
      </c>
      <c r="B59" s="3">
        <v>16816009</v>
      </c>
      <c r="C59" t="s">
        <v>44</v>
      </c>
      <c r="D59">
        <v>0</v>
      </c>
      <c r="E59">
        <v>1</v>
      </c>
      <c r="F59">
        <v>0</v>
      </c>
      <c r="G59">
        <v>0</v>
      </c>
      <c r="H59">
        <v>0</v>
      </c>
      <c r="I59">
        <v>0</v>
      </c>
      <c r="J59">
        <v>1</v>
      </c>
      <c r="K59" s="22">
        <v>428.28876848303298</v>
      </c>
      <c r="L59">
        <v>0</v>
      </c>
      <c r="M59" t="s">
        <v>112</v>
      </c>
      <c r="N59">
        <v>1</v>
      </c>
      <c r="S59" s="34"/>
    </row>
    <row r="60" spans="1:19" ht="15.6" x14ac:dyDescent="0.3">
      <c r="A60">
        <v>73</v>
      </c>
      <c r="B60" s="27">
        <v>16816012</v>
      </c>
      <c r="C60" t="s">
        <v>44</v>
      </c>
      <c r="D60">
        <v>1</v>
      </c>
      <c r="E60">
        <v>1</v>
      </c>
      <c r="F60">
        <v>0</v>
      </c>
      <c r="G60">
        <v>0</v>
      </c>
      <c r="H60">
        <v>0</v>
      </c>
      <c r="I60">
        <v>0</v>
      </c>
      <c r="J60">
        <v>1</v>
      </c>
      <c r="K60" s="22">
        <v>390.06491120423999</v>
      </c>
      <c r="L60">
        <v>0</v>
      </c>
      <c r="M60" t="s">
        <v>72</v>
      </c>
      <c r="N60">
        <v>22</v>
      </c>
      <c r="S60" s="34"/>
    </row>
    <row r="61" spans="1:19" ht="15.6" x14ac:dyDescent="0.3">
      <c r="A61">
        <v>74</v>
      </c>
      <c r="B61" s="27">
        <v>16901003</v>
      </c>
      <c r="C61" t="s">
        <v>44</v>
      </c>
      <c r="D61">
        <v>0</v>
      </c>
      <c r="E61">
        <v>1</v>
      </c>
      <c r="F61">
        <v>0</v>
      </c>
      <c r="G61">
        <v>0</v>
      </c>
      <c r="H61">
        <v>0</v>
      </c>
      <c r="I61">
        <v>0</v>
      </c>
      <c r="J61">
        <v>1</v>
      </c>
      <c r="K61" s="22">
        <v>351.95181520476598</v>
      </c>
      <c r="L61">
        <v>0</v>
      </c>
      <c r="M61" t="s">
        <v>94</v>
      </c>
      <c r="S61" s="34"/>
    </row>
    <row r="62" spans="1:19" ht="15.6" x14ac:dyDescent="0.3">
      <c r="A62">
        <v>75</v>
      </c>
      <c r="B62" s="28">
        <v>16901013</v>
      </c>
      <c r="C62" t="s">
        <v>44</v>
      </c>
      <c r="D62">
        <v>1</v>
      </c>
      <c r="E62">
        <v>1</v>
      </c>
      <c r="F62">
        <v>0</v>
      </c>
      <c r="G62">
        <v>0</v>
      </c>
      <c r="H62">
        <v>0</v>
      </c>
      <c r="I62">
        <v>0</v>
      </c>
      <c r="J62">
        <v>1</v>
      </c>
      <c r="K62" s="22">
        <v>285.62016738910103</v>
      </c>
      <c r="L62">
        <v>0</v>
      </c>
      <c r="M62" t="s">
        <v>73</v>
      </c>
      <c r="N62">
        <f>SUM(E50:E71)</f>
        <v>18</v>
      </c>
      <c r="S62" s="33"/>
    </row>
    <row r="63" spans="1:19" ht="15.6" x14ac:dyDescent="0.3">
      <c r="A63">
        <v>76</v>
      </c>
      <c r="B63" s="27">
        <v>17103002</v>
      </c>
      <c r="C63" t="s">
        <v>44</v>
      </c>
      <c r="D63">
        <v>0</v>
      </c>
      <c r="E63">
        <v>1</v>
      </c>
      <c r="F63">
        <v>0</v>
      </c>
      <c r="G63">
        <v>0</v>
      </c>
      <c r="H63">
        <v>0</v>
      </c>
      <c r="I63">
        <v>0</v>
      </c>
      <c r="J63">
        <v>1</v>
      </c>
      <c r="K63" s="23">
        <v>291.02841602841602</v>
      </c>
      <c r="L63">
        <v>0</v>
      </c>
      <c r="M63" t="s">
        <v>96</v>
      </c>
      <c r="N63">
        <v>9</v>
      </c>
      <c r="S63" s="34"/>
    </row>
    <row r="64" spans="1:19" ht="15.6" x14ac:dyDescent="0.3">
      <c r="A64">
        <v>78</v>
      </c>
      <c r="B64" s="27">
        <v>17105023</v>
      </c>
      <c r="C64" t="s">
        <v>44</v>
      </c>
      <c r="D64">
        <v>0</v>
      </c>
      <c r="E64">
        <v>0</v>
      </c>
      <c r="F64">
        <v>0</v>
      </c>
      <c r="G64">
        <v>0</v>
      </c>
      <c r="H64">
        <v>0</v>
      </c>
      <c r="I64">
        <v>0</v>
      </c>
      <c r="J64">
        <v>1</v>
      </c>
      <c r="K64" s="23">
        <v>283.79595175533302</v>
      </c>
      <c r="L64">
        <v>0</v>
      </c>
      <c r="M64" t="s">
        <v>97</v>
      </c>
      <c r="N64">
        <v>8</v>
      </c>
      <c r="S64" s="34"/>
    </row>
    <row r="65" spans="1:19" ht="15.6" x14ac:dyDescent="0.3">
      <c r="A65">
        <v>79</v>
      </c>
      <c r="B65" s="27">
        <v>17124002</v>
      </c>
      <c r="C65" t="s">
        <v>44</v>
      </c>
      <c r="D65">
        <v>0</v>
      </c>
      <c r="E65">
        <v>1</v>
      </c>
      <c r="F65">
        <v>0</v>
      </c>
      <c r="G65">
        <v>0</v>
      </c>
      <c r="H65">
        <v>0</v>
      </c>
      <c r="I65">
        <v>0</v>
      </c>
      <c r="J65">
        <v>1</v>
      </c>
      <c r="K65" s="23">
        <v>260.47884453947</v>
      </c>
      <c r="L65">
        <v>0</v>
      </c>
      <c r="M65" t="s">
        <v>98</v>
      </c>
      <c r="N65">
        <v>0</v>
      </c>
      <c r="S65" s="34"/>
    </row>
    <row r="66" spans="1:19" ht="15.6" x14ac:dyDescent="0.3">
      <c r="A66">
        <v>80</v>
      </c>
      <c r="B66" s="27">
        <v>17124008</v>
      </c>
      <c r="C66" t="s">
        <v>44</v>
      </c>
      <c r="D66">
        <v>0</v>
      </c>
      <c r="E66">
        <v>0</v>
      </c>
      <c r="F66">
        <v>0</v>
      </c>
      <c r="G66">
        <v>0</v>
      </c>
      <c r="H66">
        <v>0</v>
      </c>
      <c r="I66">
        <v>0</v>
      </c>
      <c r="J66">
        <v>1</v>
      </c>
      <c r="K66" s="23">
        <v>304.20049823034799</v>
      </c>
      <c r="L66">
        <v>1</v>
      </c>
      <c r="M66" t="s">
        <v>111</v>
      </c>
      <c r="N66">
        <v>1</v>
      </c>
      <c r="S66" s="34"/>
    </row>
    <row r="67" spans="1:19" ht="15.6" x14ac:dyDescent="0.3">
      <c r="A67">
        <v>81</v>
      </c>
      <c r="B67" s="27">
        <v>17125026</v>
      </c>
      <c r="C67" t="s">
        <v>44</v>
      </c>
      <c r="D67">
        <v>1</v>
      </c>
      <c r="E67">
        <v>1</v>
      </c>
      <c r="F67">
        <v>0</v>
      </c>
      <c r="G67">
        <v>0</v>
      </c>
      <c r="H67">
        <v>0</v>
      </c>
      <c r="I67">
        <v>0</v>
      </c>
      <c r="J67">
        <v>0</v>
      </c>
      <c r="K67" s="23">
        <v>100.280516653992</v>
      </c>
      <c r="L67">
        <v>1</v>
      </c>
      <c r="S67" s="34"/>
    </row>
    <row r="68" spans="1:19" ht="15.6" x14ac:dyDescent="0.3">
      <c r="A68">
        <v>82</v>
      </c>
      <c r="B68" s="27">
        <v>18503040</v>
      </c>
      <c r="C68" t="s">
        <v>44</v>
      </c>
      <c r="D68">
        <v>1</v>
      </c>
      <c r="E68">
        <v>1</v>
      </c>
      <c r="F68">
        <v>0</v>
      </c>
      <c r="G68">
        <v>0</v>
      </c>
      <c r="H68">
        <v>0</v>
      </c>
      <c r="I68">
        <v>0</v>
      </c>
      <c r="J68">
        <v>1</v>
      </c>
      <c r="K68" s="23">
        <v>239.55707903352899</v>
      </c>
      <c r="L68">
        <v>0</v>
      </c>
      <c r="S68" s="34"/>
    </row>
    <row r="69" spans="1:19" ht="15.6" x14ac:dyDescent="0.3">
      <c r="A69">
        <v>83</v>
      </c>
      <c r="B69" s="27">
        <v>18503000</v>
      </c>
      <c r="C69" t="s">
        <v>44</v>
      </c>
      <c r="D69">
        <v>0</v>
      </c>
      <c r="E69">
        <v>1</v>
      </c>
      <c r="F69">
        <v>0</v>
      </c>
      <c r="G69">
        <v>0</v>
      </c>
      <c r="H69">
        <v>0</v>
      </c>
      <c r="I69">
        <v>0</v>
      </c>
      <c r="J69">
        <v>1</v>
      </c>
      <c r="K69" s="22">
        <v>353.18819486205302</v>
      </c>
      <c r="L69">
        <v>0</v>
      </c>
      <c r="S69" s="34"/>
    </row>
    <row r="70" spans="1:19" ht="15.6" x14ac:dyDescent="0.3">
      <c r="A70">
        <v>84</v>
      </c>
      <c r="B70" s="27">
        <v>18503007</v>
      </c>
      <c r="C70" t="s">
        <v>44</v>
      </c>
      <c r="D70">
        <v>0</v>
      </c>
      <c r="E70">
        <v>1</v>
      </c>
      <c r="F70">
        <v>0</v>
      </c>
      <c r="G70">
        <v>0</v>
      </c>
      <c r="H70">
        <v>0</v>
      </c>
      <c r="I70">
        <v>0</v>
      </c>
      <c r="J70">
        <v>0</v>
      </c>
      <c r="K70" s="22">
        <v>157.73606944035399</v>
      </c>
      <c r="L70">
        <v>1</v>
      </c>
      <c r="S70" s="34"/>
    </row>
    <row r="71" spans="1:19" ht="15.6" x14ac:dyDescent="0.3">
      <c r="A71">
        <v>85</v>
      </c>
      <c r="B71" s="29">
        <v>18503029</v>
      </c>
      <c r="C71" t="s">
        <v>44</v>
      </c>
      <c r="D71">
        <v>1</v>
      </c>
      <c r="E71">
        <v>1</v>
      </c>
      <c r="F71">
        <v>0</v>
      </c>
      <c r="G71">
        <v>0</v>
      </c>
      <c r="H71">
        <v>0</v>
      </c>
      <c r="I71">
        <v>0</v>
      </c>
      <c r="J71">
        <v>1</v>
      </c>
      <c r="K71" s="22">
        <v>282.21687632591397</v>
      </c>
      <c r="L71">
        <v>0</v>
      </c>
      <c r="S71" s="34"/>
    </row>
    <row r="72" spans="1:19" ht="15.6" x14ac:dyDescent="0.3">
      <c r="A72">
        <v>86</v>
      </c>
      <c r="B72" s="30">
        <v>16426016</v>
      </c>
      <c r="C72" t="s">
        <v>47</v>
      </c>
      <c r="D72">
        <v>0</v>
      </c>
      <c r="E72">
        <v>1</v>
      </c>
      <c r="F72">
        <v>0</v>
      </c>
      <c r="G72">
        <v>0</v>
      </c>
      <c r="H72">
        <v>0</v>
      </c>
      <c r="I72">
        <v>0</v>
      </c>
      <c r="J72">
        <v>0</v>
      </c>
      <c r="K72">
        <v>135.063412501486</v>
      </c>
      <c r="L72">
        <v>1</v>
      </c>
      <c r="M72" t="s">
        <v>71</v>
      </c>
      <c r="N72">
        <v>13</v>
      </c>
      <c r="S72" s="33"/>
    </row>
    <row r="73" spans="1:19" ht="15.6" x14ac:dyDescent="0.3">
      <c r="A73">
        <v>87</v>
      </c>
      <c r="B73" s="30">
        <v>16428003</v>
      </c>
      <c r="C73" t="s">
        <v>47</v>
      </c>
      <c r="D73">
        <v>0</v>
      </c>
      <c r="E73">
        <v>1</v>
      </c>
      <c r="F73">
        <v>0</v>
      </c>
      <c r="G73">
        <v>0</v>
      </c>
      <c r="H73">
        <v>0</v>
      </c>
      <c r="I73">
        <v>0</v>
      </c>
      <c r="J73">
        <v>0</v>
      </c>
      <c r="K73">
        <v>67.556233763235994</v>
      </c>
      <c r="L73">
        <v>1</v>
      </c>
      <c r="M73" t="s">
        <v>64</v>
      </c>
      <c r="N73">
        <f>SUM(D72:D84)</f>
        <v>5</v>
      </c>
      <c r="S73" s="33"/>
    </row>
    <row r="74" spans="1:19" ht="15.6" x14ac:dyDescent="0.3">
      <c r="A74">
        <v>88</v>
      </c>
      <c r="B74" s="30">
        <v>16428009</v>
      </c>
      <c r="C74" t="s">
        <v>47</v>
      </c>
      <c r="D74">
        <v>0</v>
      </c>
      <c r="E74">
        <v>1</v>
      </c>
      <c r="F74">
        <v>0</v>
      </c>
      <c r="G74">
        <v>0</v>
      </c>
      <c r="H74">
        <v>0</v>
      </c>
      <c r="I74">
        <v>0</v>
      </c>
      <c r="J74">
        <v>0</v>
      </c>
      <c r="K74">
        <v>158.41086938064001</v>
      </c>
      <c r="L74">
        <v>1</v>
      </c>
      <c r="S74" s="33"/>
    </row>
    <row r="75" spans="1:19" ht="15.6" x14ac:dyDescent="0.3">
      <c r="A75">
        <v>89</v>
      </c>
      <c r="B75" s="30">
        <v>16707007</v>
      </c>
      <c r="C75" t="s">
        <v>47</v>
      </c>
      <c r="D75">
        <v>0</v>
      </c>
      <c r="E75">
        <v>1</v>
      </c>
      <c r="F75">
        <v>0</v>
      </c>
      <c r="G75">
        <v>0</v>
      </c>
      <c r="H75">
        <v>0</v>
      </c>
      <c r="I75">
        <v>0</v>
      </c>
      <c r="J75">
        <v>0</v>
      </c>
      <c r="K75">
        <v>45.065781695403899</v>
      </c>
      <c r="L75">
        <v>1</v>
      </c>
      <c r="M75" t="s">
        <v>65</v>
      </c>
      <c r="N75">
        <f>SUM(J72:J84)</f>
        <v>7</v>
      </c>
      <c r="S75" s="33"/>
    </row>
    <row r="76" spans="1:19" ht="15.6" x14ac:dyDescent="0.3">
      <c r="A76">
        <v>90</v>
      </c>
      <c r="B76" s="5">
        <v>16707032</v>
      </c>
      <c r="C76" t="s">
        <v>47</v>
      </c>
      <c r="D76">
        <v>1</v>
      </c>
      <c r="E76">
        <v>1</v>
      </c>
      <c r="F76">
        <v>0</v>
      </c>
      <c r="G76">
        <v>0</v>
      </c>
      <c r="H76">
        <v>0</v>
      </c>
      <c r="I76">
        <v>0</v>
      </c>
      <c r="J76">
        <v>1</v>
      </c>
      <c r="K76">
        <v>286.99165577127002</v>
      </c>
      <c r="L76">
        <v>1</v>
      </c>
      <c r="M76" t="s">
        <v>69</v>
      </c>
      <c r="N76">
        <f>SUM(L72:L84)</f>
        <v>10</v>
      </c>
      <c r="S76" s="33"/>
    </row>
    <row r="77" spans="1:19" ht="15.6" x14ac:dyDescent="0.3">
      <c r="A77">
        <v>91</v>
      </c>
      <c r="B77" s="30" t="s">
        <v>76</v>
      </c>
      <c r="C77" t="s">
        <v>47</v>
      </c>
      <c r="D77">
        <v>1</v>
      </c>
      <c r="E77">
        <v>1</v>
      </c>
      <c r="F77">
        <v>0</v>
      </c>
      <c r="G77">
        <v>0</v>
      </c>
      <c r="H77">
        <v>0</v>
      </c>
      <c r="I77">
        <v>0</v>
      </c>
      <c r="J77">
        <v>1</v>
      </c>
      <c r="K77">
        <v>396.17097144107902</v>
      </c>
      <c r="L77">
        <v>0</v>
      </c>
      <c r="S77" s="33"/>
    </row>
    <row r="78" spans="1:19" ht="15.6" x14ac:dyDescent="0.3">
      <c r="A78">
        <v>93</v>
      </c>
      <c r="B78" s="30">
        <v>17118035</v>
      </c>
      <c r="C78" t="s">
        <v>47</v>
      </c>
      <c r="D78">
        <v>0</v>
      </c>
      <c r="E78">
        <v>1</v>
      </c>
      <c r="F78">
        <v>0</v>
      </c>
      <c r="G78">
        <v>0</v>
      </c>
      <c r="H78">
        <v>0</v>
      </c>
      <c r="I78">
        <v>0</v>
      </c>
      <c r="J78">
        <v>1</v>
      </c>
      <c r="K78">
        <v>144.903731167362</v>
      </c>
      <c r="L78">
        <v>1</v>
      </c>
      <c r="M78" t="s">
        <v>75</v>
      </c>
      <c r="N78">
        <f>SUMPRODUCT(D72:D84,L72:L84)-N81</f>
        <v>0</v>
      </c>
      <c r="S78" s="33"/>
    </row>
    <row r="79" spans="1:19" ht="15.6" x14ac:dyDescent="0.3">
      <c r="A79">
        <v>94</v>
      </c>
      <c r="B79" s="31">
        <v>17221004</v>
      </c>
      <c r="C79" t="s">
        <v>47</v>
      </c>
      <c r="D79">
        <v>0</v>
      </c>
      <c r="E79">
        <v>1</v>
      </c>
      <c r="F79">
        <v>0</v>
      </c>
      <c r="G79">
        <v>0</v>
      </c>
      <c r="H79">
        <v>0</v>
      </c>
      <c r="I79">
        <v>0</v>
      </c>
      <c r="J79">
        <v>0</v>
      </c>
      <c r="K79">
        <v>83.692916632786506</v>
      </c>
      <c r="L79">
        <v>1</v>
      </c>
      <c r="M79" t="s">
        <v>70</v>
      </c>
      <c r="N79">
        <f>SUMPRODUCT(J72:J84,L72:L84)-2</f>
        <v>2</v>
      </c>
      <c r="S79" s="34"/>
    </row>
    <row r="80" spans="1:19" ht="15.6" x14ac:dyDescent="0.3">
      <c r="A80">
        <v>95</v>
      </c>
      <c r="B80" s="31">
        <v>17221036</v>
      </c>
      <c r="C80" t="s">
        <v>47</v>
      </c>
      <c r="D80">
        <v>0</v>
      </c>
      <c r="E80">
        <v>1</v>
      </c>
      <c r="F80">
        <v>0</v>
      </c>
      <c r="G80">
        <v>0</v>
      </c>
      <c r="H80">
        <v>0</v>
      </c>
      <c r="I80">
        <v>0</v>
      </c>
      <c r="J80">
        <v>1</v>
      </c>
      <c r="K80">
        <v>171.01888429641099</v>
      </c>
      <c r="L80">
        <v>1</v>
      </c>
      <c r="M80" t="s">
        <v>68</v>
      </c>
      <c r="N80">
        <f>SUMPRODUCT(D72:D84,J72:J84)-N81</f>
        <v>3</v>
      </c>
      <c r="S80" s="34"/>
    </row>
    <row r="81" spans="1:19" ht="15.6" x14ac:dyDescent="0.3">
      <c r="A81">
        <v>96</v>
      </c>
      <c r="B81" s="3">
        <v>17222001</v>
      </c>
      <c r="C81" t="s">
        <v>47</v>
      </c>
      <c r="D81">
        <v>1</v>
      </c>
      <c r="E81">
        <v>1</v>
      </c>
      <c r="F81">
        <v>0</v>
      </c>
      <c r="G81">
        <v>0</v>
      </c>
      <c r="H81">
        <v>0</v>
      </c>
      <c r="I81">
        <v>0</v>
      </c>
      <c r="J81">
        <v>1</v>
      </c>
      <c r="K81">
        <v>231.685183436671</v>
      </c>
      <c r="L81">
        <v>1</v>
      </c>
      <c r="M81" t="s">
        <v>67</v>
      </c>
      <c r="N81">
        <v>2</v>
      </c>
      <c r="S81" s="34"/>
    </row>
    <row r="82" spans="1:19" ht="15.6" x14ac:dyDescent="0.3">
      <c r="A82">
        <v>99</v>
      </c>
      <c r="B82" s="31">
        <v>17222023</v>
      </c>
      <c r="C82" t="s">
        <v>47</v>
      </c>
      <c r="D82">
        <v>0</v>
      </c>
      <c r="E82">
        <v>1</v>
      </c>
      <c r="F82">
        <v>0</v>
      </c>
      <c r="G82">
        <v>0</v>
      </c>
      <c r="H82">
        <v>0</v>
      </c>
      <c r="I82">
        <v>0</v>
      </c>
      <c r="J82">
        <v>0</v>
      </c>
      <c r="K82">
        <v>80.171475233859596</v>
      </c>
      <c r="L82">
        <v>1</v>
      </c>
      <c r="S82" s="34"/>
    </row>
    <row r="83" spans="1:19" ht="15.6" x14ac:dyDescent="0.3">
      <c r="A83">
        <v>103</v>
      </c>
      <c r="B83" s="30" t="s">
        <v>45</v>
      </c>
      <c r="C83" t="s">
        <v>47</v>
      </c>
      <c r="D83">
        <v>1</v>
      </c>
      <c r="E83">
        <v>1</v>
      </c>
      <c r="F83">
        <v>0</v>
      </c>
      <c r="G83">
        <v>0</v>
      </c>
      <c r="H83">
        <v>0</v>
      </c>
      <c r="I83">
        <v>0</v>
      </c>
      <c r="J83">
        <v>1</v>
      </c>
      <c r="K83">
        <v>272.540575286418</v>
      </c>
      <c r="L83">
        <v>0</v>
      </c>
      <c r="S83" s="33"/>
    </row>
    <row r="84" spans="1:19" ht="15.6" x14ac:dyDescent="0.3">
      <c r="A84">
        <v>104</v>
      </c>
      <c r="B84" s="30" t="s">
        <v>46</v>
      </c>
      <c r="C84" t="s">
        <v>47</v>
      </c>
      <c r="D84">
        <v>1</v>
      </c>
      <c r="E84">
        <v>1</v>
      </c>
      <c r="F84">
        <v>0</v>
      </c>
      <c r="G84">
        <v>0</v>
      </c>
      <c r="H84">
        <v>0</v>
      </c>
      <c r="I84">
        <v>0</v>
      </c>
      <c r="J84">
        <v>1</v>
      </c>
      <c r="K84">
        <v>235.22279404503999</v>
      </c>
      <c r="L84">
        <v>0</v>
      </c>
      <c r="S84" s="33"/>
    </row>
  </sheetData>
  <pageMargins left="0.7" right="0.7" top="0.75" bottom="0.75" header="0.3" footer="0.3"/>
  <pageSetup orientation="portrait" horizontalDpi="300" verticalDpi="300"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1E6525-84F4-4E5D-BE2A-94A56D350165}">
  <dimension ref="A1:BF213"/>
  <sheetViews>
    <sheetView topLeftCell="AP1" zoomScaleNormal="100" workbookViewId="0">
      <pane ySplit="1" topLeftCell="A2" activePane="bottomLeft" state="frozen"/>
      <selection pane="bottomLeft" activeCell="AU21" sqref="AU21"/>
    </sheetView>
  </sheetViews>
  <sheetFormatPr defaultRowHeight="14.4" x14ac:dyDescent="0.3"/>
  <cols>
    <col min="2" max="2" width="16.88671875" customWidth="1"/>
    <col min="3" max="3" width="22.33203125" customWidth="1"/>
    <col min="4" max="5" width="14.5546875" customWidth="1"/>
    <col min="6" max="6" width="14.6640625" customWidth="1"/>
    <col min="7" max="7" width="18.88671875" customWidth="1"/>
    <col min="8" max="8" width="20.109375" customWidth="1"/>
    <col min="9" max="9" width="14.5546875" customWidth="1"/>
    <col min="10" max="10" width="14.33203125" customWidth="1"/>
    <col min="11" max="13" width="9.109375" customWidth="1"/>
    <col min="14" max="14" width="12.88671875" customWidth="1"/>
    <col min="15" max="15" width="12" customWidth="1"/>
    <col min="16" max="17" width="9.109375" customWidth="1"/>
    <col min="18" max="18" width="0.109375" customWidth="1"/>
    <col min="19" max="19" width="21.33203125" customWidth="1"/>
    <col min="20" max="20" width="8.6640625" customWidth="1"/>
    <col min="21" max="21" width="12.5546875" customWidth="1"/>
    <col min="24" max="26" width="12.6640625" customWidth="1"/>
    <col min="27" max="29" width="8.88671875" customWidth="1"/>
    <col min="30" max="30" width="16.44140625" customWidth="1"/>
    <col min="31" max="36" width="13.44140625" customWidth="1"/>
    <col min="37" max="37" width="19" customWidth="1"/>
    <col min="38" max="38" width="16.5546875" customWidth="1"/>
    <col min="39" max="41" width="13.44140625" customWidth="1"/>
    <col min="42" max="42" width="22" customWidth="1"/>
    <col min="43" max="46" width="15.77734375" style="52" customWidth="1"/>
    <col min="47" max="49" width="12.109375" customWidth="1"/>
    <col min="50" max="50" width="15.44140625" customWidth="1"/>
    <col min="51" max="51" width="8.88671875" customWidth="1"/>
    <col min="52" max="52" width="14.5546875" customWidth="1"/>
    <col min="53" max="53" width="10.88671875" customWidth="1"/>
    <col min="54" max="54" width="12.6640625" customWidth="1"/>
    <col min="56" max="56" width="10.5546875" hidden="1" customWidth="1"/>
    <col min="57" max="57" width="10.109375" hidden="1" customWidth="1"/>
    <col min="58" max="58" width="15.109375" hidden="1" customWidth="1"/>
    <col min="59" max="62" width="0" hidden="1" customWidth="1"/>
  </cols>
  <sheetData>
    <row r="1" spans="2:54" ht="15.6" x14ac:dyDescent="0.3">
      <c r="B1" s="16"/>
      <c r="AP1" t="s">
        <v>195</v>
      </c>
      <c r="AT1" s="53"/>
    </row>
    <row r="2" spans="2:54" ht="15.6" x14ac:dyDescent="0.3">
      <c r="B2" s="17"/>
      <c r="D2" s="37"/>
      <c r="AJ2" s="38"/>
      <c r="AQ2" s="52" t="s">
        <v>116</v>
      </c>
      <c r="AR2" s="52" t="s">
        <v>117</v>
      </c>
      <c r="AS2" s="52" t="s">
        <v>131</v>
      </c>
      <c r="AT2" s="52" t="s">
        <v>118</v>
      </c>
      <c r="BB2" s="39"/>
    </row>
    <row r="3" spans="2:54" ht="15.6" x14ac:dyDescent="0.3">
      <c r="B3" s="17"/>
      <c r="D3" s="37"/>
      <c r="AI3" s="20"/>
      <c r="AJ3" s="40"/>
      <c r="AK3" s="20"/>
      <c r="AL3" s="20"/>
      <c r="AM3" s="20"/>
      <c r="AN3" s="20"/>
      <c r="AO3" s="20"/>
      <c r="AP3" t="s">
        <v>119</v>
      </c>
      <c r="AQ3" s="54" t="s">
        <v>132</v>
      </c>
      <c r="AR3" s="52" t="s">
        <v>145</v>
      </c>
      <c r="AS3" s="52" t="s">
        <v>158</v>
      </c>
      <c r="AT3" s="52" t="s">
        <v>171</v>
      </c>
    </row>
    <row r="4" spans="2:54" ht="15.6" x14ac:dyDescent="0.3">
      <c r="B4" s="17"/>
      <c r="D4" s="37"/>
      <c r="AJ4" s="38"/>
      <c r="AP4" t="s">
        <v>130</v>
      </c>
      <c r="AQ4" s="52" t="s">
        <v>133</v>
      </c>
      <c r="AR4" s="52" t="s">
        <v>146</v>
      </c>
      <c r="AS4" s="52" t="s">
        <v>159</v>
      </c>
      <c r="AT4" s="52" t="s">
        <v>172</v>
      </c>
    </row>
    <row r="5" spans="2:54" ht="15.6" x14ac:dyDescent="0.3">
      <c r="B5" s="17"/>
      <c r="D5" s="37"/>
      <c r="AJ5" s="38"/>
      <c r="AP5" t="s">
        <v>120</v>
      </c>
      <c r="AQ5" s="52" t="s">
        <v>134</v>
      </c>
      <c r="AR5" s="52" t="s">
        <v>147</v>
      </c>
      <c r="AS5" s="52" t="s">
        <v>160</v>
      </c>
      <c r="AT5" s="52" t="s">
        <v>173</v>
      </c>
    </row>
    <row r="6" spans="2:54" ht="15.6" x14ac:dyDescent="0.3">
      <c r="B6" s="17"/>
      <c r="D6" s="37"/>
      <c r="AJ6" s="41"/>
      <c r="AP6" t="s">
        <v>121</v>
      </c>
      <c r="AQ6" s="52" t="s">
        <v>135</v>
      </c>
      <c r="AR6" s="52" t="s">
        <v>148</v>
      </c>
      <c r="AS6" s="52" t="s">
        <v>161</v>
      </c>
      <c r="AT6" s="52" t="s">
        <v>174</v>
      </c>
    </row>
    <row r="7" spans="2:54" ht="15.6" x14ac:dyDescent="0.3">
      <c r="B7" s="17"/>
      <c r="D7" s="37"/>
      <c r="AJ7" s="38"/>
      <c r="AP7" t="s">
        <v>122</v>
      </c>
      <c r="AQ7" s="52" t="s">
        <v>136</v>
      </c>
      <c r="AR7" s="52" t="s">
        <v>149</v>
      </c>
      <c r="AS7" s="52" t="s">
        <v>162</v>
      </c>
      <c r="AT7" s="52" t="s">
        <v>175</v>
      </c>
    </row>
    <row r="8" spans="2:54" ht="15.6" x14ac:dyDescent="0.3">
      <c r="B8" s="17"/>
      <c r="D8" s="37"/>
      <c r="AJ8" s="38"/>
      <c r="AP8" t="s">
        <v>123</v>
      </c>
      <c r="AQ8" s="52" t="s">
        <v>137</v>
      </c>
      <c r="AR8" s="52" t="s">
        <v>150</v>
      </c>
      <c r="AS8" s="52" t="s">
        <v>163</v>
      </c>
      <c r="AT8" s="52" t="s">
        <v>176</v>
      </c>
    </row>
    <row r="9" spans="2:54" ht="15.6" x14ac:dyDescent="0.3">
      <c r="B9" s="17"/>
      <c r="D9" s="37"/>
      <c r="AJ9" s="38"/>
      <c r="AP9" t="s">
        <v>184</v>
      </c>
      <c r="AQ9" s="52" t="s">
        <v>138</v>
      </c>
      <c r="AR9" s="53" t="s">
        <v>151</v>
      </c>
      <c r="AS9" s="52" t="s">
        <v>164</v>
      </c>
      <c r="AT9" s="52" t="s">
        <v>177</v>
      </c>
    </row>
    <row r="10" spans="2:54" ht="15.6" x14ac:dyDescent="0.3">
      <c r="B10" s="17"/>
      <c r="D10" s="37"/>
      <c r="AJ10" s="38"/>
      <c r="AP10" t="s">
        <v>124</v>
      </c>
      <c r="AQ10" s="52" t="s">
        <v>139</v>
      </c>
      <c r="AR10" s="52" t="s">
        <v>152</v>
      </c>
      <c r="AS10" s="52" t="s">
        <v>165</v>
      </c>
      <c r="AT10" s="52" t="s">
        <v>178</v>
      </c>
    </row>
    <row r="11" spans="2:54" ht="15.6" x14ac:dyDescent="0.3">
      <c r="B11" s="17"/>
      <c r="D11" s="37"/>
      <c r="AJ11" s="38"/>
      <c r="AP11" t="s">
        <v>125</v>
      </c>
      <c r="AQ11" s="53" t="s">
        <v>140</v>
      </c>
      <c r="AR11" s="53" t="s">
        <v>153</v>
      </c>
      <c r="AS11" s="53" t="s">
        <v>166</v>
      </c>
      <c r="AT11" s="53" t="s">
        <v>179</v>
      </c>
    </row>
    <row r="12" spans="2:54" ht="15.6" x14ac:dyDescent="0.3">
      <c r="B12" s="17"/>
      <c r="D12" s="37"/>
      <c r="AJ12" s="38"/>
      <c r="AP12" t="s">
        <v>126</v>
      </c>
      <c r="AQ12" s="52" t="s">
        <v>141</v>
      </c>
      <c r="AR12" s="52" t="s">
        <v>154</v>
      </c>
      <c r="AS12" s="52" t="s">
        <v>167</v>
      </c>
      <c r="AT12" s="52" t="s">
        <v>180</v>
      </c>
    </row>
    <row r="13" spans="2:54" ht="15.6" x14ac:dyDescent="0.3">
      <c r="B13" s="17"/>
      <c r="D13" s="37"/>
      <c r="AJ13" s="38"/>
      <c r="AP13" t="s">
        <v>127</v>
      </c>
      <c r="AQ13" s="53" t="s">
        <v>142</v>
      </c>
      <c r="AR13" s="53" t="s">
        <v>155</v>
      </c>
      <c r="AS13" s="53" t="s">
        <v>168</v>
      </c>
      <c r="AT13" s="53" t="s">
        <v>181</v>
      </c>
    </row>
    <row r="14" spans="2:54" ht="15.6" x14ac:dyDescent="0.3">
      <c r="B14" s="17"/>
      <c r="D14" s="37"/>
      <c r="AJ14" s="38"/>
      <c r="AP14" t="s">
        <v>129</v>
      </c>
      <c r="AQ14" s="53" t="s">
        <v>143</v>
      </c>
      <c r="AR14" s="53" t="s">
        <v>156</v>
      </c>
      <c r="AS14" s="53" t="s">
        <v>169</v>
      </c>
      <c r="AT14" s="53" t="s">
        <v>182</v>
      </c>
    </row>
    <row r="15" spans="2:54" ht="15.6" x14ac:dyDescent="0.3">
      <c r="B15" s="17"/>
      <c r="D15" s="37"/>
      <c r="AJ15" s="38"/>
      <c r="AP15" t="s">
        <v>128</v>
      </c>
      <c r="AQ15" s="52" t="s">
        <v>144</v>
      </c>
      <c r="AR15" s="52" t="s">
        <v>157</v>
      </c>
      <c r="AS15" s="52" t="s">
        <v>170</v>
      </c>
      <c r="AT15" s="52" t="s">
        <v>183</v>
      </c>
    </row>
    <row r="16" spans="2:54" ht="14.4" customHeight="1" x14ac:dyDescent="0.3">
      <c r="B16" s="17"/>
      <c r="D16" s="37"/>
      <c r="AJ16" s="38"/>
    </row>
    <row r="17" spans="2:46" ht="71.400000000000006" customHeight="1" x14ac:dyDescent="0.3">
      <c r="B17" s="17"/>
      <c r="D17" s="37"/>
      <c r="AJ17" s="38"/>
      <c r="AP17" s="56" t="s">
        <v>185</v>
      </c>
      <c r="AQ17" s="56"/>
      <c r="AR17" s="56"/>
      <c r="AS17" s="56"/>
      <c r="AT17" s="56"/>
    </row>
    <row r="18" spans="2:46" ht="15.6" x14ac:dyDescent="0.3">
      <c r="B18" s="17"/>
      <c r="D18" s="37"/>
      <c r="N18" s="42"/>
      <c r="O18" s="42"/>
      <c r="P18" s="42"/>
      <c r="AJ18" s="43"/>
    </row>
    <row r="19" spans="2:46" ht="15.6" customHeight="1" x14ac:dyDescent="0.3">
      <c r="B19" s="17"/>
      <c r="D19" s="37"/>
      <c r="AJ19" s="43"/>
      <c r="AP19" s="58"/>
      <c r="AQ19" s="58"/>
      <c r="AR19" s="58"/>
      <c r="AS19" s="58"/>
      <c r="AT19" s="58"/>
    </row>
    <row r="20" spans="2:46" ht="15.6" x14ac:dyDescent="0.3">
      <c r="B20" s="17"/>
      <c r="D20" s="44"/>
      <c r="AJ20" s="43"/>
    </row>
    <row r="21" spans="2:46" ht="15.6" x14ac:dyDescent="0.3">
      <c r="B21" s="17"/>
      <c r="D21" s="37"/>
      <c r="AJ21" s="38"/>
    </row>
    <row r="22" spans="2:46" ht="15.6" x14ac:dyDescent="0.3">
      <c r="B22" s="17"/>
      <c r="D22" s="37"/>
      <c r="AJ22" s="38"/>
    </row>
    <row r="23" spans="2:46" ht="15.6" x14ac:dyDescent="0.3">
      <c r="B23" s="18"/>
      <c r="D23" s="45"/>
      <c r="N23" s="42"/>
      <c r="O23" s="42"/>
      <c r="AJ23" s="38"/>
    </row>
    <row r="24" spans="2:46" ht="15.6" x14ac:dyDescent="0.3">
      <c r="B24" s="18"/>
      <c r="D24" s="44"/>
      <c r="AJ24" s="38"/>
    </row>
    <row r="25" spans="2:46" ht="15.6" x14ac:dyDescent="0.3">
      <c r="B25" s="18"/>
      <c r="D25" s="44"/>
      <c r="N25" s="42"/>
      <c r="O25" s="42"/>
      <c r="AJ25" s="38"/>
    </row>
    <row r="26" spans="2:46" ht="15.6" x14ac:dyDescent="0.3">
      <c r="B26" s="46"/>
      <c r="D26" s="47"/>
      <c r="N26" s="42"/>
      <c r="O26" s="42"/>
      <c r="AJ26" s="38"/>
    </row>
    <row r="27" spans="2:46" ht="15.6" x14ac:dyDescent="0.3">
      <c r="B27" s="17"/>
      <c r="D27" s="37"/>
      <c r="AJ27" s="40"/>
      <c r="AK27" s="21"/>
      <c r="AL27" s="21"/>
      <c r="AM27" s="21"/>
      <c r="AN27" s="21"/>
      <c r="AO27" s="21"/>
    </row>
    <row r="28" spans="2:46" ht="15.6" x14ac:dyDescent="0.3">
      <c r="B28" s="17"/>
      <c r="D28" s="37"/>
      <c r="AJ28" s="40"/>
      <c r="AK28" s="21"/>
      <c r="AL28" s="21"/>
      <c r="AM28" s="21"/>
      <c r="AN28" s="21"/>
      <c r="AO28" s="21"/>
    </row>
    <row r="29" spans="2:46" ht="15.6" x14ac:dyDescent="0.3">
      <c r="B29" s="17"/>
      <c r="D29" s="44"/>
      <c r="N29" s="42"/>
      <c r="O29" s="42"/>
      <c r="P29" s="42"/>
      <c r="AJ29" s="43"/>
      <c r="AK29" s="22"/>
      <c r="AL29" s="22"/>
      <c r="AM29" s="22"/>
      <c r="AN29" s="22"/>
      <c r="AO29" s="22"/>
    </row>
    <row r="30" spans="2:46" ht="15.6" x14ac:dyDescent="0.3">
      <c r="B30" s="17"/>
      <c r="D30" s="44"/>
      <c r="AJ30" s="43"/>
      <c r="AK30" s="22"/>
      <c r="AL30" s="22"/>
      <c r="AM30" s="22"/>
      <c r="AN30" s="22"/>
      <c r="AO30" s="22"/>
    </row>
    <row r="31" spans="2:46" ht="15.6" x14ac:dyDescent="0.3">
      <c r="B31" s="17"/>
      <c r="D31" s="44"/>
      <c r="AJ31" s="43"/>
      <c r="AK31" s="22"/>
      <c r="AL31" s="22"/>
      <c r="AM31" s="22"/>
      <c r="AN31" s="22"/>
      <c r="AO31" s="22"/>
    </row>
    <row r="32" spans="2:46" ht="15.6" x14ac:dyDescent="0.3">
      <c r="B32" s="17"/>
      <c r="D32" s="44"/>
      <c r="O32" s="42"/>
      <c r="P32" s="42"/>
      <c r="AJ32" s="43"/>
      <c r="AK32" s="22"/>
      <c r="AL32" s="22"/>
      <c r="AM32" s="22"/>
      <c r="AN32" s="22"/>
      <c r="AO32" s="22"/>
    </row>
    <row r="33" spans="2:41" ht="15.6" x14ac:dyDescent="0.3">
      <c r="B33" s="17"/>
      <c r="D33" s="44"/>
      <c r="AJ33" s="43"/>
      <c r="AK33" s="22"/>
      <c r="AL33" s="22"/>
      <c r="AM33" s="22"/>
      <c r="AN33" s="22"/>
      <c r="AO33" s="22"/>
    </row>
    <row r="34" spans="2:41" ht="15.6" x14ac:dyDescent="0.3">
      <c r="B34" s="17"/>
      <c r="D34" s="44"/>
      <c r="AJ34" s="43"/>
      <c r="AK34" s="22"/>
      <c r="AL34" s="22"/>
      <c r="AM34" s="22"/>
      <c r="AN34" s="22"/>
      <c r="AO34" s="22"/>
    </row>
    <row r="35" spans="2:41" ht="15.6" x14ac:dyDescent="0.3">
      <c r="B35" s="17"/>
      <c r="D35" s="44"/>
      <c r="AJ35" s="43"/>
      <c r="AK35" s="22"/>
      <c r="AL35" s="22"/>
      <c r="AM35" s="22"/>
      <c r="AN35" s="22"/>
      <c r="AO35" s="22"/>
    </row>
    <row r="36" spans="2:41" ht="15.6" x14ac:dyDescent="0.3">
      <c r="B36" s="17"/>
      <c r="D36" s="44"/>
      <c r="AJ36" s="43"/>
      <c r="AK36" s="22"/>
      <c r="AL36" s="22"/>
      <c r="AM36" s="22"/>
      <c r="AN36" s="22"/>
      <c r="AO36" s="22"/>
    </row>
    <row r="37" spans="2:41" ht="15.6" x14ac:dyDescent="0.3">
      <c r="B37" s="17"/>
      <c r="D37" s="44"/>
      <c r="AJ37" s="43"/>
      <c r="AK37" s="22"/>
      <c r="AL37" s="22"/>
      <c r="AM37" s="22"/>
      <c r="AN37" s="22"/>
      <c r="AO37" s="22"/>
    </row>
    <row r="38" spans="2:41" ht="15.6" x14ac:dyDescent="0.3">
      <c r="B38" s="17"/>
      <c r="D38" s="44"/>
      <c r="AJ38" s="38"/>
      <c r="AK38" s="23"/>
      <c r="AL38" s="23"/>
      <c r="AM38" s="23"/>
      <c r="AN38" s="23"/>
      <c r="AO38" s="23"/>
    </row>
    <row r="39" spans="2:41" ht="15.6" x14ac:dyDescent="0.3">
      <c r="B39" s="17"/>
      <c r="D39" s="44"/>
      <c r="AI39" s="20"/>
      <c r="AJ39" s="38"/>
      <c r="AK39" s="23"/>
      <c r="AL39" s="23"/>
      <c r="AM39" s="23"/>
      <c r="AN39" s="23"/>
      <c r="AO39" s="23"/>
    </row>
    <row r="40" spans="2:41" ht="15.6" x14ac:dyDescent="0.3">
      <c r="B40" s="17"/>
      <c r="D40" s="44"/>
      <c r="AJ40" s="38"/>
      <c r="AK40" s="23"/>
      <c r="AL40" s="23"/>
      <c r="AM40" s="23"/>
      <c r="AN40" s="23"/>
      <c r="AO40" s="23"/>
    </row>
    <row r="41" spans="2:41" ht="15.6" x14ac:dyDescent="0.3">
      <c r="B41" s="17"/>
      <c r="D41" s="44"/>
      <c r="AJ41" s="38"/>
      <c r="AK41" s="23"/>
      <c r="AL41" s="23"/>
      <c r="AM41" s="23"/>
      <c r="AN41" s="23"/>
      <c r="AO41" s="23"/>
    </row>
    <row r="42" spans="2:41" ht="15.6" x14ac:dyDescent="0.3">
      <c r="B42" s="17"/>
      <c r="D42" s="44"/>
      <c r="O42" s="42"/>
      <c r="P42" s="42"/>
      <c r="AJ42" s="38"/>
      <c r="AK42" s="23"/>
      <c r="AL42" s="23"/>
      <c r="AM42" s="23"/>
      <c r="AN42" s="23"/>
      <c r="AO42" s="23"/>
    </row>
    <row r="43" spans="2:41" ht="15.6" x14ac:dyDescent="0.3">
      <c r="B43" s="17"/>
      <c r="D43" s="44"/>
      <c r="P43" s="42"/>
      <c r="AJ43" s="38"/>
      <c r="AK43" s="23"/>
      <c r="AL43" s="23"/>
      <c r="AM43" s="23"/>
      <c r="AN43" s="23"/>
      <c r="AO43" s="23"/>
    </row>
    <row r="44" spans="2:41" ht="15.6" x14ac:dyDescent="0.3">
      <c r="B44" s="17"/>
      <c r="D44" s="44"/>
      <c r="AI44" s="20"/>
      <c r="AJ44" s="38"/>
      <c r="AK44" s="23"/>
      <c r="AL44" s="23"/>
      <c r="AM44" s="23"/>
      <c r="AN44" s="23"/>
      <c r="AO44" s="23"/>
    </row>
    <row r="45" spans="2:41" ht="15.6" x14ac:dyDescent="0.3">
      <c r="B45" s="17"/>
      <c r="D45" s="44"/>
      <c r="N45" s="42"/>
      <c r="O45" s="42"/>
      <c r="P45" s="42"/>
      <c r="AJ45" s="38"/>
      <c r="AK45" s="23"/>
      <c r="AL45" s="23"/>
      <c r="AM45" s="23"/>
      <c r="AN45" s="23"/>
      <c r="AO45" s="23"/>
    </row>
    <row r="46" spans="2:41" ht="15.6" x14ac:dyDescent="0.3">
      <c r="B46" s="17"/>
      <c r="D46" s="44"/>
      <c r="AJ46" s="38"/>
      <c r="AK46" s="23"/>
      <c r="AL46" s="23"/>
      <c r="AM46" s="23"/>
      <c r="AN46" s="23"/>
      <c r="AO46" s="23"/>
    </row>
    <row r="47" spans="2:41" ht="15.6" x14ac:dyDescent="0.3">
      <c r="B47" s="17"/>
      <c r="D47" s="44"/>
      <c r="AJ47" s="38"/>
      <c r="AK47" s="23"/>
      <c r="AL47" s="23"/>
      <c r="AM47" s="23"/>
      <c r="AN47" s="23"/>
      <c r="AO47" s="23"/>
    </row>
    <row r="48" spans="2:41" ht="15.6" x14ac:dyDescent="0.3">
      <c r="B48" s="17"/>
      <c r="D48" s="44"/>
      <c r="P48" s="42"/>
      <c r="AJ48" s="38"/>
      <c r="AK48" s="23"/>
      <c r="AL48" s="23"/>
      <c r="AM48" s="23"/>
      <c r="AN48" s="23"/>
      <c r="AO48" s="23"/>
    </row>
    <row r="49" spans="2:41" ht="15.6" x14ac:dyDescent="0.3">
      <c r="B49" s="17"/>
      <c r="D49" s="44"/>
      <c r="AJ49" s="38"/>
      <c r="AK49" s="23"/>
      <c r="AL49" s="23"/>
      <c r="AM49" s="23"/>
      <c r="AN49" s="23"/>
      <c r="AO49" s="23"/>
    </row>
    <row r="50" spans="2:41" ht="15.6" x14ac:dyDescent="0.3">
      <c r="B50" s="17"/>
      <c r="D50" s="44"/>
      <c r="AJ50" s="43"/>
      <c r="AK50" s="22"/>
      <c r="AL50" s="22"/>
      <c r="AM50" s="22"/>
      <c r="AN50" s="22"/>
      <c r="AO50" s="22"/>
    </row>
    <row r="51" spans="2:41" ht="15.6" x14ac:dyDescent="0.3">
      <c r="B51" s="17"/>
      <c r="D51" s="44"/>
      <c r="AJ51" s="40"/>
      <c r="AK51" s="21"/>
      <c r="AL51" s="21"/>
      <c r="AM51" s="21"/>
      <c r="AN51" s="21"/>
      <c r="AO51" s="21"/>
    </row>
    <row r="52" spans="2:41" ht="15.6" x14ac:dyDescent="0.3">
      <c r="B52" s="17"/>
      <c r="D52" s="44"/>
      <c r="AJ52" s="43"/>
      <c r="AK52" s="22"/>
      <c r="AL52" s="22"/>
      <c r="AM52" s="22"/>
      <c r="AN52" s="22"/>
      <c r="AO52" s="22"/>
    </row>
    <row r="53" spans="2:41" ht="15.6" x14ac:dyDescent="0.3">
      <c r="B53" s="17"/>
      <c r="D53" s="44"/>
      <c r="AJ53" s="43"/>
      <c r="AK53" s="22"/>
      <c r="AL53" s="22"/>
      <c r="AM53" s="22"/>
      <c r="AN53" s="22"/>
      <c r="AO53" s="22"/>
    </row>
    <row r="54" spans="2:41" ht="15.6" x14ac:dyDescent="0.3">
      <c r="B54" s="17"/>
      <c r="D54" s="44"/>
      <c r="AJ54" s="43"/>
      <c r="AK54" s="22"/>
      <c r="AL54" s="22"/>
      <c r="AM54" s="22"/>
      <c r="AN54" s="22"/>
      <c r="AO54" s="22"/>
    </row>
    <row r="55" spans="2:41" ht="15.6" x14ac:dyDescent="0.3">
      <c r="B55" s="17"/>
      <c r="D55" s="45"/>
      <c r="AJ55" s="43"/>
      <c r="AK55" s="22"/>
      <c r="AL55" s="22"/>
      <c r="AM55" s="22"/>
      <c r="AN55" s="22"/>
      <c r="AO55" s="22"/>
    </row>
    <row r="56" spans="2:41" ht="15.6" x14ac:dyDescent="0.3">
      <c r="B56" s="17"/>
      <c r="D56" s="45"/>
      <c r="N56" s="42"/>
      <c r="O56" s="42"/>
      <c r="P56" s="42"/>
      <c r="AJ56" s="38"/>
      <c r="AK56" s="23"/>
      <c r="AL56" s="23"/>
      <c r="AM56" s="23"/>
      <c r="AN56" s="23"/>
      <c r="AO56" s="23"/>
    </row>
    <row r="57" spans="2:41" ht="15.6" x14ac:dyDescent="0.3">
      <c r="B57" s="18"/>
      <c r="D57" s="44"/>
      <c r="AJ57" s="38"/>
      <c r="AK57" s="23"/>
      <c r="AL57" s="23"/>
      <c r="AM57" s="23"/>
      <c r="AN57" s="23"/>
      <c r="AO57" s="23"/>
    </row>
    <row r="58" spans="2:41" ht="15.6" x14ac:dyDescent="0.3">
      <c r="B58" s="18"/>
      <c r="D58" s="44"/>
      <c r="AJ58" s="38"/>
      <c r="AK58" s="23"/>
      <c r="AL58" s="23"/>
      <c r="AM58" s="23"/>
      <c r="AN58" s="23"/>
      <c r="AO58" s="23"/>
    </row>
    <row r="59" spans="2:41" ht="15.6" x14ac:dyDescent="0.3">
      <c r="B59" s="17"/>
      <c r="D59" s="48"/>
      <c r="AJ59" s="38"/>
      <c r="AK59" s="23"/>
      <c r="AL59" s="23"/>
      <c r="AM59" s="23"/>
      <c r="AN59" s="23"/>
      <c r="AO59" s="23"/>
    </row>
    <row r="60" spans="2:41" ht="15.6" x14ac:dyDescent="0.3">
      <c r="B60" s="19"/>
      <c r="D60" s="49"/>
      <c r="AJ60" s="38"/>
      <c r="AK60" s="23"/>
      <c r="AL60" s="23"/>
      <c r="AM60" s="23"/>
      <c r="AN60" s="23"/>
      <c r="AO60" s="23"/>
    </row>
    <row r="61" spans="2:41" ht="15.6" x14ac:dyDescent="0.3">
      <c r="B61" s="18"/>
      <c r="D61" s="44"/>
      <c r="AJ61" s="43"/>
      <c r="AK61" s="22"/>
      <c r="AL61" s="22"/>
      <c r="AM61" s="22"/>
      <c r="AN61" s="22"/>
      <c r="AO61" s="22"/>
    </row>
    <row r="62" spans="2:41" ht="15.6" x14ac:dyDescent="0.3">
      <c r="B62" s="18"/>
      <c r="D62" s="44"/>
      <c r="P62" s="42"/>
      <c r="AJ62" s="43"/>
      <c r="AK62" s="22"/>
      <c r="AL62" s="22"/>
      <c r="AM62" s="22"/>
      <c r="AN62" s="22"/>
      <c r="AO62" s="22"/>
    </row>
    <row r="63" spans="2:41" ht="15.6" x14ac:dyDescent="0.3">
      <c r="B63" s="18"/>
      <c r="D63" s="44"/>
      <c r="AJ63" s="43"/>
      <c r="AK63" s="22"/>
      <c r="AL63" s="22"/>
      <c r="AM63" s="22"/>
      <c r="AN63" s="22"/>
      <c r="AO63" s="22"/>
    </row>
    <row r="64" spans="2:41" ht="15.6" x14ac:dyDescent="0.3">
      <c r="B64" s="18"/>
      <c r="D64" s="44"/>
      <c r="AJ64" s="40"/>
      <c r="AK64" s="21"/>
      <c r="AL64" s="21"/>
      <c r="AM64" s="21"/>
      <c r="AN64" s="21"/>
      <c r="AO64" s="21"/>
    </row>
    <row r="65" spans="2:41" ht="15.6" x14ac:dyDescent="0.3">
      <c r="B65" s="18"/>
      <c r="D65" s="44"/>
      <c r="AJ65" s="40"/>
      <c r="AK65" s="21"/>
      <c r="AL65" s="21"/>
      <c r="AM65" s="21"/>
      <c r="AN65" s="21"/>
      <c r="AO65" s="21"/>
    </row>
    <row r="66" spans="2:41" ht="15.6" x14ac:dyDescent="0.3">
      <c r="B66" s="18"/>
      <c r="D66" s="45"/>
      <c r="AJ66" s="43"/>
      <c r="AK66" s="22"/>
      <c r="AL66" s="22"/>
      <c r="AM66" s="22"/>
      <c r="AN66" s="22"/>
      <c r="AO66" s="22"/>
    </row>
    <row r="67" spans="2:41" ht="15.6" x14ac:dyDescent="0.3">
      <c r="B67" s="18"/>
      <c r="D67" s="45"/>
      <c r="AJ67" s="43"/>
      <c r="AK67" s="22"/>
      <c r="AL67" s="22"/>
      <c r="AM67" s="22"/>
      <c r="AN67" s="22"/>
      <c r="AO67" s="22"/>
    </row>
    <row r="68" spans="2:41" ht="15.6" x14ac:dyDescent="0.3">
      <c r="B68" s="18"/>
      <c r="D68" s="45"/>
      <c r="AJ68" s="43"/>
      <c r="AK68" s="22"/>
      <c r="AL68" s="22"/>
      <c r="AM68" s="22"/>
      <c r="AN68" s="22"/>
      <c r="AO68" s="22"/>
    </row>
    <row r="69" spans="2:41" ht="15.6" x14ac:dyDescent="0.3">
      <c r="B69" s="17"/>
      <c r="D69" s="45"/>
      <c r="AJ69" s="43"/>
      <c r="AK69" s="22"/>
      <c r="AL69" s="22"/>
      <c r="AM69" s="22"/>
      <c r="AN69" s="22"/>
      <c r="AO69" s="22"/>
    </row>
    <row r="70" spans="2:41" ht="15.6" x14ac:dyDescent="0.3">
      <c r="B70" s="18"/>
      <c r="D70" s="45"/>
      <c r="AJ70" s="43"/>
      <c r="AK70" s="22"/>
      <c r="AL70" s="22"/>
      <c r="AM70" s="22"/>
      <c r="AN70" s="22"/>
      <c r="AO70" s="22"/>
    </row>
    <row r="71" spans="2:41" ht="15.6" x14ac:dyDescent="0.3">
      <c r="B71" s="18"/>
      <c r="D71" s="45"/>
      <c r="AJ71" s="43"/>
      <c r="AK71" s="22"/>
      <c r="AL71" s="22"/>
      <c r="AM71" s="22"/>
      <c r="AN71" s="22"/>
      <c r="AO71" s="22"/>
    </row>
    <row r="72" spans="2:41" ht="15.6" x14ac:dyDescent="0.3">
      <c r="B72" s="18"/>
      <c r="D72" s="45"/>
      <c r="AJ72" s="43"/>
      <c r="AK72" s="22"/>
      <c r="AL72" s="22"/>
      <c r="AM72" s="22"/>
      <c r="AN72" s="22"/>
      <c r="AO72" s="22"/>
    </row>
    <row r="73" spans="2:41" ht="15.6" x14ac:dyDescent="0.3">
      <c r="B73" s="18"/>
      <c r="D73" s="45"/>
      <c r="AJ73" s="43"/>
      <c r="AK73" s="22"/>
      <c r="AL73" s="22"/>
      <c r="AM73" s="22"/>
      <c r="AN73" s="22"/>
      <c r="AO73" s="22"/>
    </row>
    <row r="74" spans="2:41" ht="15.6" x14ac:dyDescent="0.3">
      <c r="B74" s="17"/>
      <c r="D74" s="45"/>
      <c r="AJ74" s="43"/>
      <c r="AK74" s="22"/>
      <c r="AL74" s="22"/>
      <c r="AM74" s="22"/>
      <c r="AN74" s="22"/>
      <c r="AO74" s="22"/>
    </row>
    <row r="75" spans="2:41" ht="15.6" x14ac:dyDescent="0.3">
      <c r="B75" s="18"/>
      <c r="D75" s="45"/>
      <c r="AJ75" s="38"/>
      <c r="AK75" s="23"/>
      <c r="AL75" s="23"/>
      <c r="AM75" s="23"/>
      <c r="AN75" s="23"/>
      <c r="AO75" s="23"/>
    </row>
    <row r="76" spans="2:41" ht="15.6" x14ac:dyDescent="0.3">
      <c r="B76" s="18"/>
      <c r="D76" s="45"/>
      <c r="P76" s="42"/>
      <c r="AJ76" s="38"/>
      <c r="AK76" s="23"/>
      <c r="AL76" s="23"/>
      <c r="AM76" s="23"/>
      <c r="AN76" s="23"/>
      <c r="AO76" s="23"/>
    </row>
    <row r="77" spans="2:41" ht="15.6" x14ac:dyDescent="0.3">
      <c r="B77" s="18"/>
      <c r="D77" s="45"/>
      <c r="AJ77" s="38"/>
      <c r="AK77" s="23"/>
      <c r="AL77" s="23"/>
      <c r="AM77" s="23"/>
      <c r="AN77" s="23"/>
      <c r="AO77" s="23"/>
    </row>
    <row r="78" spans="2:41" ht="15.6" x14ac:dyDescent="0.3">
      <c r="B78" s="18"/>
      <c r="D78" s="45"/>
      <c r="AJ78" s="38"/>
      <c r="AK78" s="23"/>
      <c r="AL78" s="23"/>
      <c r="AM78" s="23"/>
      <c r="AN78" s="23"/>
      <c r="AO78" s="23"/>
    </row>
    <row r="79" spans="2:41" ht="15.6" x14ac:dyDescent="0.3">
      <c r="B79" s="18"/>
      <c r="D79" s="45"/>
      <c r="AJ79" s="38"/>
      <c r="AK79" s="23"/>
      <c r="AL79" s="23"/>
      <c r="AM79" s="23"/>
      <c r="AN79" s="23"/>
      <c r="AO79" s="23"/>
    </row>
    <row r="80" spans="2:41" ht="15.6" x14ac:dyDescent="0.3">
      <c r="B80" s="18"/>
      <c r="D80" s="45"/>
      <c r="AJ80" s="38"/>
      <c r="AK80" s="23"/>
      <c r="AL80" s="23"/>
      <c r="AM80" s="23"/>
      <c r="AN80" s="23"/>
      <c r="AO80" s="23"/>
    </row>
    <row r="81" spans="2:41" ht="15.6" x14ac:dyDescent="0.3">
      <c r="B81" s="18"/>
      <c r="D81" s="45"/>
      <c r="AJ81" s="38"/>
      <c r="AK81" s="23"/>
      <c r="AL81" s="23"/>
      <c r="AM81" s="23"/>
      <c r="AN81" s="23"/>
      <c r="AO81" s="23"/>
    </row>
    <row r="82" spans="2:41" ht="15.6" x14ac:dyDescent="0.3">
      <c r="B82" s="18"/>
      <c r="D82" s="45"/>
      <c r="AJ82" s="43"/>
      <c r="AK82" s="22"/>
      <c r="AL82" s="22"/>
      <c r="AM82" s="22"/>
      <c r="AN82" s="22"/>
      <c r="AO82" s="22"/>
    </row>
    <row r="83" spans="2:41" ht="15.6" x14ac:dyDescent="0.3">
      <c r="B83" s="18"/>
      <c r="D83" s="45"/>
      <c r="AJ83" s="43"/>
      <c r="AK83" s="22"/>
      <c r="AL83" s="22"/>
      <c r="AM83" s="22"/>
      <c r="AN83" s="22"/>
      <c r="AO83" s="22"/>
    </row>
    <row r="84" spans="2:41" ht="15.6" x14ac:dyDescent="0.3">
      <c r="B84" s="19"/>
      <c r="D84" s="50"/>
      <c r="AJ84" s="43"/>
      <c r="AK84" s="22"/>
      <c r="AL84" s="22"/>
      <c r="AM84" s="22"/>
      <c r="AN84" s="22"/>
      <c r="AO84" s="22"/>
    </row>
    <row r="85" spans="2:41" ht="15.6" x14ac:dyDescent="0.3">
      <c r="B85" s="17"/>
      <c r="D85" s="51"/>
      <c r="AJ85" s="43"/>
    </row>
    <row r="86" spans="2:41" ht="15.6" x14ac:dyDescent="0.3">
      <c r="B86" s="17"/>
      <c r="D86" s="51"/>
      <c r="AJ86" s="43"/>
    </row>
    <row r="87" spans="2:41" ht="15.6" x14ac:dyDescent="0.3">
      <c r="B87" s="17"/>
      <c r="D87" s="51"/>
      <c r="AJ87" s="43"/>
    </row>
    <row r="88" spans="2:41" ht="15.6" x14ac:dyDescent="0.3">
      <c r="B88" s="17"/>
      <c r="D88" s="51"/>
      <c r="AJ88" s="43"/>
    </row>
    <row r="89" spans="2:41" ht="15.6" x14ac:dyDescent="0.3">
      <c r="B89" s="17"/>
      <c r="D89" s="51"/>
      <c r="AJ89" s="43"/>
    </row>
    <row r="90" spans="2:41" ht="15.6" x14ac:dyDescent="0.3">
      <c r="B90" s="17"/>
      <c r="D90" s="51"/>
      <c r="AJ90" s="43"/>
    </row>
    <row r="91" spans="2:41" ht="15.6" x14ac:dyDescent="0.3">
      <c r="B91" s="17"/>
      <c r="D91" s="51"/>
      <c r="P91" s="42"/>
      <c r="AJ91" s="38"/>
    </row>
    <row r="92" spans="2:41" ht="15.6" x14ac:dyDescent="0.3">
      <c r="B92" s="17"/>
      <c r="D92" s="51"/>
      <c r="AJ92" s="38"/>
    </row>
    <row r="93" spans="2:41" ht="15.6" x14ac:dyDescent="0.3">
      <c r="B93" s="18"/>
      <c r="D93" s="51"/>
      <c r="P93" s="42"/>
      <c r="AJ93" s="38"/>
    </row>
    <row r="94" spans="2:41" ht="15.6" x14ac:dyDescent="0.3">
      <c r="B94" s="18"/>
      <c r="D94" s="51"/>
      <c r="AJ94" s="38"/>
    </row>
    <row r="95" spans="2:41" ht="15.6" x14ac:dyDescent="0.3">
      <c r="B95" s="18"/>
      <c r="D95" s="51"/>
      <c r="AJ95" s="38"/>
    </row>
    <row r="96" spans="2:41" ht="15.6" x14ac:dyDescent="0.3">
      <c r="B96" s="18"/>
      <c r="D96" s="51"/>
      <c r="AJ96" s="38"/>
    </row>
    <row r="97" spans="1:36" ht="15.6" x14ac:dyDescent="0.3">
      <c r="B97" s="18"/>
      <c r="D97" s="51"/>
      <c r="P97" s="42"/>
      <c r="AJ97" s="38"/>
    </row>
    <row r="98" spans="1:36" ht="15.6" x14ac:dyDescent="0.3">
      <c r="B98" s="18"/>
      <c r="D98" s="51"/>
      <c r="AJ98" s="38"/>
    </row>
    <row r="99" spans="1:36" ht="15.6" x14ac:dyDescent="0.3">
      <c r="B99" s="18"/>
      <c r="D99" s="51"/>
      <c r="O99" s="42"/>
      <c r="P99" s="42"/>
      <c r="AJ99" s="38"/>
    </row>
    <row r="100" spans="1:36" ht="15.6" x14ac:dyDescent="0.3">
      <c r="B100" s="18"/>
      <c r="D100" s="51"/>
      <c r="P100" s="42"/>
      <c r="AJ100" s="38"/>
    </row>
    <row r="101" spans="1:36" ht="15.6" x14ac:dyDescent="0.3">
      <c r="B101" s="18"/>
      <c r="D101" s="51"/>
      <c r="P101" s="42"/>
      <c r="AJ101" s="38"/>
    </row>
    <row r="102" spans="1:36" ht="15.6" x14ac:dyDescent="0.3">
      <c r="B102" s="17"/>
      <c r="D102" s="44"/>
      <c r="AJ102" s="43"/>
    </row>
    <row r="103" spans="1:36" ht="15.6" x14ac:dyDescent="0.3">
      <c r="B103" s="17"/>
      <c r="D103" s="44"/>
      <c r="AJ103" s="43"/>
    </row>
    <row r="109" spans="1:36" x14ac:dyDescent="0.3">
      <c r="A109" t="s">
        <v>59</v>
      </c>
      <c r="B109" t="s">
        <v>107</v>
      </c>
    </row>
    <row r="110" spans="1:36" x14ac:dyDescent="0.3">
      <c r="A110">
        <v>0</v>
      </c>
    </row>
    <row r="111" spans="1:36" x14ac:dyDescent="0.3">
      <c r="A111">
        <v>0</v>
      </c>
    </row>
    <row r="112" spans="1:36" x14ac:dyDescent="0.3">
      <c r="A112">
        <v>0</v>
      </c>
    </row>
    <row r="113" spans="1:1" x14ac:dyDescent="0.3">
      <c r="A113">
        <v>0</v>
      </c>
    </row>
    <row r="114" spans="1:1" x14ac:dyDescent="0.3">
      <c r="A114">
        <v>0</v>
      </c>
    </row>
    <row r="115" spans="1:1" x14ac:dyDescent="0.3">
      <c r="A115">
        <v>0</v>
      </c>
    </row>
    <row r="116" spans="1:1" x14ac:dyDescent="0.3">
      <c r="A116">
        <v>0</v>
      </c>
    </row>
    <row r="117" spans="1:1" x14ac:dyDescent="0.3">
      <c r="A117">
        <v>0</v>
      </c>
    </row>
    <row r="118" spans="1:1" x14ac:dyDescent="0.3">
      <c r="A118">
        <v>0</v>
      </c>
    </row>
    <row r="119" spans="1:1" x14ac:dyDescent="0.3">
      <c r="A119">
        <v>0</v>
      </c>
    </row>
    <row r="120" spans="1:1" x14ac:dyDescent="0.3">
      <c r="A120">
        <v>0</v>
      </c>
    </row>
    <row r="121" spans="1:1" x14ac:dyDescent="0.3">
      <c r="A121">
        <v>0</v>
      </c>
    </row>
    <row r="122" spans="1:1" x14ac:dyDescent="0.3">
      <c r="A122">
        <v>0</v>
      </c>
    </row>
    <row r="123" spans="1:1" x14ac:dyDescent="0.3">
      <c r="A123">
        <v>0</v>
      </c>
    </row>
    <row r="124" spans="1:1" x14ac:dyDescent="0.3">
      <c r="A124">
        <v>0</v>
      </c>
    </row>
    <row r="125" spans="1:1" x14ac:dyDescent="0.3">
      <c r="A125">
        <v>0</v>
      </c>
    </row>
    <row r="126" spans="1:1" x14ac:dyDescent="0.3">
      <c r="A126">
        <v>0</v>
      </c>
    </row>
    <row r="127" spans="1:1" x14ac:dyDescent="0.3">
      <c r="A127">
        <v>0</v>
      </c>
    </row>
    <row r="128" spans="1:1" x14ac:dyDescent="0.3">
      <c r="A128">
        <v>0</v>
      </c>
    </row>
    <row r="129" spans="1:1" x14ac:dyDescent="0.3">
      <c r="A129">
        <v>0</v>
      </c>
    </row>
    <row r="130" spans="1:1" x14ac:dyDescent="0.3">
      <c r="A130">
        <v>0</v>
      </c>
    </row>
    <row r="131" spans="1:1" x14ac:dyDescent="0.3">
      <c r="A131">
        <v>0</v>
      </c>
    </row>
    <row r="132" spans="1:1" x14ac:dyDescent="0.3">
      <c r="A132">
        <v>0</v>
      </c>
    </row>
    <row r="133" spans="1:1" x14ac:dyDescent="0.3">
      <c r="A133">
        <v>0</v>
      </c>
    </row>
    <row r="134" spans="1:1" x14ac:dyDescent="0.3">
      <c r="A134">
        <v>0</v>
      </c>
    </row>
    <row r="135" spans="1:1" x14ac:dyDescent="0.3">
      <c r="A135">
        <v>0</v>
      </c>
    </row>
    <row r="136" spans="1:1" x14ac:dyDescent="0.3">
      <c r="A136">
        <v>0</v>
      </c>
    </row>
    <row r="137" spans="1:1" x14ac:dyDescent="0.3">
      <c r="A137">
        <v>0</v>
      </c>
    </row>
    <row r="138" spans="1:1" x14ac:dyDescent="0.3">
      <c r="A138">
        <v>0</v>
      </c>
    </row>
    <row r="139" spans="1:1" x14ac:dyDescent="0.3">
      <c r="A139">
        <v>0</v>
      </c>
    </row>
    <row r="140" spans="1:1" x14ac:dyDescent="0.3">
      <c r="A140">
        <v>0</v>
      </c>
    </row>
    <row r="141" spans="1:1" x14ac:dyDescent="0.3">
      <c r="A141">
        <v>0</v>
      </c>
    </row>
    <row r="142" spans="1:1" x14ac:dyDescent="0.3">
      <c r="A142">
        <v>0</v>
      </c>
    </row>
    <row r="143" spans="1:1" x14ac:dyDescent="0.3">
      <c r="A143">
        <v>0</v>
      </c>
    </row>
    <row r="144" spans="1:1" x14ac:dyDescent="0.3">
      <c r="A144">
        <v>0</v>
      </c>
    </row>
    <row r="145" spans="1:1" x14ac:dyDescent="0.3">
      <c r="A145">
        <v>0</v>
      </c>
    </row>
    <row r="146" spans="1:1" x14ac:dyDescent="0.3">
      <c r="A146">
        <v>0</v>
      </c>
    </row>
    <row r="147" spans="1:1" x14ac:dyDescent="0.3">
      <c r="A147">
        <v>0</v>
      </c>
    </row>
    <row r="148" spans="1:1" x14ac:dyDescent="0.3">
      <c r="A148">
        <v>0</v>
      </c>
    </row>
    <row r="149" spans="1:1" x14ac:dyDescent="0.3">
      <c r="A149">
        <v>0</v>
      </c>
    </row>
    <row r="150" spans="1:1" x14ac:dyDescent="0.3">
      <c r="A150">
        <v>0</v>
      </c>
    </row>
    <row r="151" spans="1:1" x14ac:dyDescent="0.3">
      <c r="A151">
        <v>0</v>
      </c>
    </row>
    <row r="152" spans="1:1" x14ac:dyDescent="0.3">
      <c r="A152">
        <v>0</v>
      </c>
    </row>
    <row r="153" spans="1:1" x14ac:dyDescent="0.3">
      <c r="A153">
        <v>0</v>
      </c>
    </row>
    <row r="154" spans="1:1" x14ac:dyDescent="0.3">
      <c r="A154">
        <v>0</v>
      </c>
    </row>
    <row r="155" spans="1:1" x14ac:dyDescent="0.3">
      <c r="A155">
        <v>0</v>
      </c>
    </row>
    <row r="156" spans="1:1" x14ac:dyDescent="0.3">
      <c r="A156">
        <v>0</v>
      </c>
    </row>
    <row r="157" spans="1:1" x14ac:dyDescent="0.3">
      <c r="A157">
        <v>0</v>
      </c>
    </row>
    <row r="158" spans="1:1" x14ac:dyDescent="0.3">
      <c r="A158">
        <v>0</v>
      </c>
    </row>
    <row r="159" spans="1:1" x14ac:dyDescent="0.3">
      <c r="A159">
        <v>0</v>
      </c>
    </row>
    <row r="160" spans="1:1" x14ac:dyDescent="0.3">
      <c r="A160">
        <v>0</v>
      </c>
    </row>
    <row r="161" spans="1:1" x14ac:dyDescent="0.3">
      <c r="A161">
        <v>1</v>
      </c>
    </row>
    <row r="162" spans="1:1" x14ac:dyDescent="0.3">
      <c r="A162">
        <v>1</v>
      </c>
    </row>
    <row r="163" spans="1:1" x14ac:dyDescent="0.3">
      <c r="A163">
        <v>0</v>
      </c>
    </row>
    <row r="164" spans="1:1" x14ac:dyDescent="0.3">
      <c r="A164">
        <v>0</v>
      </c>
    </row>
    <row r="165" spans="1:1" x14ac:dyDescent="0.3">
      <c r="A165">
        <v>1</v>
      </c>
    </row>
    <row r="166" spans="1:1" x14ac:dyDescent="0.3">
      <c r="A166">
        <v>0</v>
      </c>
    </row>
    <row r="167" spans="1:1" x14ac:dyDescent="0.3">
      <c r="A167">
        <v>1</v>
      </c>
    </row>
    <row r="168" spans="1:1" x14ac:dyDescent="0.3">
      <c r="A168">
        <v>0</v>
      </c>
    </row>
    <row r="169" spans="1:1" x14ac:dyDescent="0.3">
      <c r="A169">
        <v>0</v>
      </c>
    </row>
    <row r="170" spans="1:1" x14ac:dyDescent="0.3">
      <c r="A170">
        <v>0</v>
      </c>
    </row>
    <row r="171" spans="1:1" x14ac:dyDescent="0.3">
      <c r="A171">
        <v>1</v>
      </c>
    </row>
    <row r="172" spans="1:1" x14ac:dyDescent="0.3">
      <c r="A172">
        <v>0</v>
      </c>
    </row>
    <row r="173" spans="1:1" x14ac:dyDescent="0.3">
      <c r="A173">
        <v>1</v>
      </c>
    </row>
    <row r="174" spans="1:1" x14ac:dyDescent="0.3">
      <c r="A174">
        <v>1</v>
      </c>
    </row>
    <row r="175" spans="1:1" x14ac:dyDescent="0.3">
      <c r="A175">
        <v>1</v>
      </c>
    </row>
    <row r="176" spans="1:1" x14ac:dyDescent="0.3">
      <c r="A176">
        <v>1</v>
      </c>
    </row>
    <row r="177" spans="1:1" x14ac:dyDescent="0.3">
      <c r="A177">
        <v>1</v>
      </c>
    </row>
    <row r="178" spans="1:1" x14ac:dyDescent="0.3">
      <c r="A178">
        <v>1</v>
      </c>
    </row>
    <row r="179" spans="1:1" x14ac:dyDescent="0.3">
      <c r="A179">
        <v>1</v>
      </c>
    </row>
    <row r="180" spans="1:1" x14ac:dyDescent="0.3">
      <c r="A180">
        <v>1</v>
      </c>
    </row>
    <row r="181" spans="1:1" x14ac:dyDescent="0.3">
      <c r="A181">
        <v>1</v>
      </c>
    </row>
    <row r="182" spans="1:1" x14ac:dyDescent="0.3">
      <c r="A182">
        <v>1</v>
      </c>
    </row>
    <row r="183" spans="1:1" x14ac:dyDescent="0.3">
      <c r="A183">
        <v>1</v>
      </c>
    </row>
    <row r="184" spans="1:1" x14ac:dyDescent="0.3">
      <c r="A184">
        <v>1</v>
      </c>
    </row>
    <row r="185" spans="1:1" x14ac:dyDescent="0.3">
      <c r="A185">
        <v>1</v>
      </c>
    </row>
    <row r="186" spans="1:1" x14ac:dyDescent="0.3">
      <c r="A186">
        <v>0</v>
      </c>
    </row>
    <row r="187" spans="1:1" x14ac:dyDescent="0.3">
      <c r="A187">
        <v>1</v>
      </c>
    </row>
    <row r="188" spans="1:1" x14ac:dyDescent="0.3">
      <c r="A188">
        <v>1</v>
      </c>
    </row>
    <row r="189" spans="1:1" x14ac:dyDescent="0.3">
      <c r="A189">
        <v>1</v>
      </c>
    </row>
    <row r="190" spans="1:1" x14ac:dyDescent="0.3">
      <c r="A190">
        <v>1</v>
      </c>
    </row>
    <row r="191" spans="1:1" x14ac:dyDescent="0.3">
      <c r="A191">
        <v>1</v>
      </c>
    </row>
    <row r="192" spans="1:1" x14ac:dyDescent="0.3">
      <c r="A192">
        <v>1</v>
      </c>
    </row>
    <row r="193" spans="1:1" x14ac:dyDescent="0.3">
      <c r="A193">
        <v>1</v>
      </c>
    </row>
    <row r="194" spans="1:1" x14ac:dyDescent="0.3">
      <c r="A194">
        <v>1</v>
      </c>
    </row>
    <row r="195" spans="1:1" x14ac:dyDescent="0.3">
      <c r="A195">
        <v>1</v>
      </c>
    </row>
    <row r="196" spans="1:1" x14ac:dyDescent="0.3">
      <c r="A196">
        <v>1</v>
      </c>
    </row>
    <row r="197" spans="1:1" x14ac:dyDescent="0.3">
      <c r="A197">
        <v>1</v>
      </c>
    </row>
    <row r="198" spans="1:1" x14ac:dyDescent="0.3">
      <c r="A198">
        <v>0</v>
      </c>
    </row>
    <row r="199" spans="1:1" x14ac:dyDescent="0.3">
      <c r="A199">
        <v>1</v>
      </c>
    </row>
    <row r="200" spans="1:1" x14ac:dyDescent="0.3">
      <c r="A200">
        <v>1</v>
      </c>
    </row>
    <row r="201" spans="1:1" x14ac:dyDescent="0.3">
      <c r="A201">
        <v>0</v>
      </c>
    </row>
    <row r="202" spans="1:1" x14ac:dyDescent="0.3">
      <c r="A202">
        <v>1</v>
      </c>
    </row>
    <row r="203" spans="1:1" x14ac:dyDescent="0.3">
      <c r="A203">
        <v>0</v>
      </c>
    </row>
    <row r="204" spans="1:1" x14ac:dyDescent="0.3">
      <c r="A204">
        <v>1</v>
      </c>
    </row>
    <row r="205" spans="1:1" x14ac:dyDescent="0.3">
      <c r="A205">
        <v>1</v>
      </c>
    </row>
    <row r="206" spans="1:1" x14ac:dyDescent="0.3">
      <c r="A206">
        <v>1</v>
      </c>
    </row>
    <row r="207" spans="1:1" x14ac:dyDescent="0.3">
      <c r="A207">
        <v>0</v>
      </c>
    </row>
    <row r="208" spans="1:1" x14ac:dyDescent="0.3">
      <c r="A208">
        <v>1</v>
      </c>
    </row>
    <row r="209" spans="1:1" x14ac:dyDescent="0.3">
      <c r="A209">
        <v>0</v>
      </c>
    </row>
    <row r="210" spans="1:1" x14ac:dyDescent="0.3">
      <c r="A210">
        <v>0</v>
      </c>
    </row>
    <row r="211" spans="1:1" x14ac:dyDescent="0.3">
      <c r="A211">
        <v>0</v>
      </c>
    </row>
    <row r="212" spans="1:1" x14ac:dyDescent="0.3">
      <c r="A212">
        <v>1</v>
      </c>
    </row>
    <row r="213" spans="1:1" x14ac:dyDescent="0.3">
      <c r="A213">
        <v>1</v>
      </c>
    </row>
  </sheetData>
  <mergeCells count="2">
    <mergeCell ref="AP17:AT17"/>
    <mergeCell ref="AP19:AT19"/>
  </mergeCells>
  <pageMargins left="0.7" right="0.7" top="0.75" bottom="0.75" header="0.3" footer="0.3"/>
  <pageSetup orientation="portrait"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Description</vt:lpstr>
      <vt:lpstr>Calc Electro Features</vt:lpstr>
      <vt:lpstr>Fig1B</vt:lpstr>
      <vt:lpstr>Classification</vt:lpstr>
      <vt:lpstr>Summary (Table 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ongyu Meng</dc:creator>
  <cp:lastModifiedBy>yawntaiyuan yawntaiyuan</cp:lastModifiedBy>
  <dcterms:created xsi:type="dcterms:W3CDTF">2021-09-08T15:59:03Z</dcterms:created>
  <dcterms:modified xsi:type="dcterms:W3CDTF">2023-01-20T16:57:38Z</dcterms:modified>
</cp:coreProperties>
</file>